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Vuerich\UNIVERSITA\Esperimenti\2_concluded\Lagoon\R_lagoon\"/>
    </mc:Choice>
  </mc:AlternateContent>
  <xr:revisionPtr revIDLastSave="0" documentId="13_ncr:1_{6921DE06-6E8E-459B-B4A3-423244B0FA83}" xr6:coauthVersionLast="47" xr6:coauthVersionMax="47" xr10:uidLastSave="{00000000-0000-0000-0000-000000000000}"/>
  <bookViews>
    <workbookView xWindow="-30828" yWindow="-60" windowWidth="30936" windowHeight="16776" activeTab="1" xr2:uid="{00000000-000D-0000-FFFF-FFFF00000000}"/>
  </bookViews>
  <sheets>
    <sheet name="forR" sheetId="5" r:id="rId1"/>
    <sheet name="Metadata" sheetId="6" r:id="rId2"/>
    <sheet name="Vegetational_survey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5" l="1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" i="5"/>
  <c r="R2" i="5"/>
  <c r="S2" i="5" s="1"/>
  <c r="S22" i="5" l="1"/>
  <c r="S20" i="5"/>
  <c r="S21" i="5"/>
  <c r="S25" i="5"/>
  <c r="S23" i="5"/>
  <c r="S24" i="5"/>
  <c r="S28" i="5"/>
  <c r="S26" i="5"/>
  <c r="S27" i="5"/>
  <c r="S7" i="5"/>
  <c r="S5" i="5"/>
  <c r="S6" i="5"/>
  <c r="S10" i="5"/>
  <c r="S8" i="5"/>
  <c r="S9" i="5"/>
  <c r="S13" i="5"/>
  <c r="S11" i="5"/>
  <c r="S12" i="5"/>
  <c r="S16" i="5"/>
  <c r="S14" i="5"/>
  <c r="S15" i="5"/>
  <c r="R4" i="5"/>
  <c r="S4" i="5" s="1"/>
  <c r="R3" i="5"/>
  <c r="S3" i="5" s="1"/>
  <c r="R17" i="5"/>
  <c r="S17" i="5" s="1"/>
  <c r="R19" i="5"/>
  <c r="S19" i="5" s="1"/>
  <c r="R18" i="5"/>
  <c r="S18" i="5" s="1"/>
  <c r="AM19" i="5"/>
  <c r="AM17" i="5"/>
  <c r="AM18" i="5"/>
  <c r="AM22" i="5"/>
  <c r="AM20" i="5"/>
  <c r="AM4" i="5"/>
  <c r="AM2" i="5"/>
  <c r="AM3" i="5"/>
  <c r="AM7" i="5"/>
  <c r="AM5" i="5"/>
  <c r="AM6" i="5"/>
  <c r="AM10" i="5"/>
  <c r="AM8" i="5"/>
  <c r="AM9" i="5"/>
  <c r="AM11" i="5"/>
  <c r="AM12" i="5"/>
  <c r="AM16" i="5"/>
  <c r="AM14" i="5"/>
  <c r="AM15" i="5"/>
  <c r="AM21" i="5"/>
  <c r="AM25" i="5"/>
  <c r="AM23" i="5"/>
  <c r="AM24" i="5"/>
  <c r="AM28" i="5"/>
  <c r="AM26" i="5"/>
  <c r="AM27" i="5"/>
  <c r="AM13" i="5"/>
  <c r="A2" i="5"/>
  <c r="A3" i="5"/>
  <c r="A7" i="5"/>
  <c r="A5" i="5"/>
  <c r="A6" i="5"/>
  <c r="A10" i="5"/>
  <c r="A8" i="5"/>
  <c r="A9" i="5"/>
  <c r="A13" i="5"/>
  <c r="A11" i="5"/>
  <c r="A12" i="5"/>
  <c r="A16" i="5"/>
  <c r="A14" i="5"/>
  <c r="A15" i="5"/>
  <c r="A19" i="5"/>
  <c r="A17" i="5"/>
  <c r="A18" i="5"/>
  <c r="A22" i="5"/>
  <c r="A20" i="5"/>
  <c r="A21" i="5"/>
  <c r="A25" i="5"/>
  <c r="A23" i="5"/>
  <c r="A24" i="5"/>
  <c r="A28" i="5"/>
  <c r="A26" i="5"/>
  <c r="A27" i="5"/>
  <c r="A4" i="5"/>
</calcChain>
</file>

<file path=xl/sharedStrings.xml><?xml version="1.0" encoding="utf-8"?>
<sst xmlns="http://schemas.openxmlformats.org/spreadsheetml/2006/main" count="316" uniqueCount="157">
  <si>
    <t>rep</t>
  </si>
  <si>
    <t>B02</t>
  </si>
  <si>
    <t>B01</t>
  </si>
  <si>
    <t>BASSO</t>
  </si>
  <si>
    <t>MEDIO</t>
  </si>
  <si>
    <t>B03</t>
  </si>
  <si>
    <t>B04</t>
  </si>
  <si>
    <t>B09</t>
  </si>
  <si>
    <t>B05</t>
  </si>
  <si>
    <t>B06</t>
  </si>
  <si>
    <t>B07</t>
  </si>
  <si>
    <t>B08</t>
  </si>
  <si>
    <t>B01_LOVO</t>
  </si>
  <si>
    <t>B02_BARBANA</t>
  </si>
  <si>
    <t>B03_VERZELAI</t>
  </si>
  <si>
    <t>B04_PRIMERO</t>
  </si>
  <si>
    <t>B05_ARTALINA</t>
  </si>
  <si>
    <t>B06_SINUTA</t>
  </si>
  <si>
    <t>B07_MANDRAGOLE</t>
  </si>
  <si>
    <t>B08_GRAN CHIUSA</t>
  </si>
  <si>
    <t>B09_NASSACON</t>
  </si>
  <si>
    <t>specie</t>
  </si>
  <si>
    <t xml:space="preserve">ALTO </t>
  </si>
  <si>
    <t>ALTO (errore)</t>
  </si>
  <si>
    <t>Arthrocaulon macrostachyum (Moric.) Piirainen &amp; G.Kadereit</t>
  </si>
  <si>
    <t>Galatella tripolium (L.) Galasso, Bartolucci &amp; Ardenghi</t>
  </si>
  <si>
    <t>x</t>
  </si>
  <si>
    <t>Juncus maritimus Lam.</t>
  </si>
  <si>
    <t>Limbarda crithmoides (L.) Dumort.</t>
  </si>
  <si>
    <t>Limonium narbonense  Mill.</t>
  </si>
  <si>
    <t>Puccinellia festuciformis (Host) Parl.</t>
  </si>
  <si>
    <t>Salicornia fruticosa (L.) L.</t>
  </si>
  <si>
    <t>Salicornia perennans Willd.</t>
  </si>
  <si>
    <t>Sporobolus maritimus (Curtis) P.M. Peterson &amp; Saarela</t>
  </si>
  <si>
    <t>altezza_mean</t>
  </si>
  <si>
    <t>altezza_sd</t>
  </si>
  <si>
    <t>total_FW</t>
  </si>
  <si>
    <t>total_DW</t>
  </si>
  <si>
    <t>total_DMC</t>
  </si>
  <si>
    <t>shoot_FW</t>
  </si>
  <si>
    <t>shoot_DW</t>
  </si>
  <si>
    <t>shoot_DMC</t>
  </si>
  <si>
    <t>shoot_FW_sd</t>
  </si>
  <si>
    <t>shoot_DW_sd</t>
  </si>
  <si>
    <t>shoot_DMC_sd</t>
  </si>
  <si>
    <t>Art_mac</t>
  </si>
  <si>
    <t>Gal_tri</t>
  </si>
  <si>
    <t>Hal_por</t>
  </si>
  <si>
    <t>Jun_mar</t>
  </si>
  <si>
    <t>Lim_cri</t>
  </si>
  <si>
    <t>Lim_nar</t>
  </si>
  <si>
    <t>Puc_fes</t>
  </si>
  <si>
    <t>Sal_fru</t>
  </si>
  <si>
    <t>Sal_per</t>
  </si>
  <si>
    <t>Sua_mar</t>
  </si>
  <si>
    <t>Spo_mar</t>
  </si>
  <si>
    <t>Cover_tot</t>
  </si>
  <si>
    <t>NDVI_100</t>
  </si>
  <si>
    <t>shoot_length</t>
  </si>
  <si>
    <t>shoot_length_sd</t>
  </si>
  <si>
    <t>01BASSO</t>
  </si>
  <si>
    <t>02MEDIO</t>
  </si>
  <si>
    <t>03ALTO</t>
  </si>
  <si>
    <t>Chl_A</t>
  </si>
  <si>
    <t>Chl_A_SD</t>
  </si>
  <si>
    <t>Chl_B</t>
  </si>
  <si>
    <t>Chl_B_SD</t>
  </si>
  <si>
    <t>Chl_tot</t>
  </si>
  <si>
    <t>Chl_tot_SD</t>
  </si>
  <si>
    <t>Carot</t>
  </si>
  <si>
    <t>Carot_SD</t>
  </si>
  <si>
    <t>Pheop</t>
  </si>
  <si>
    <t>Pheop_SD</t>
  </si>
  <si>
    <t>Flav</t>
  </si>
  <si>
    <t>Flav_SD</t>
  </si>
  <si>
    <t>Betacy</t>
  </si>
  <si>
    <t>Betacy_SD</t>
  </si>
  <si>
    <t>sand</t>
  </si>
  <si>
    <t>silt</t>
  </si>
  <si>
    <t>Quota</t>
  </si>
  <si>
    <t>Quota IGM</t>
  </si>
  <si>
    <t>clay_4u</t>
  </si>
  <si>
    <t>clay_2u</t>
  </si>
  <si>
    <t>GNDVI_100</t>
  </si>
  <si>
    <t>LCI_100</t>
  </si>
  <si>
    <t>NDRE_100</t>
  </si>
  <si>
    <t>OSAVI_100</t>
  </si>
  <si>
    <t>TVI_100</t>
  </si>
  <si>
    <t>NDGI_100</t>
  </si>
  <si>
    <t>NLI_100</t>
  </si>
  <si>
    <t>GRVI_100</t>
  </si>
  <si>
    <t>MSR_100</t>
  </si>
  <si>
    <t>NDRER_100</t>
  </si>
  <si>
    <t>RGRI_100</t>
  </si>
  <si>
    <t>ARI_100</t>
  </si>
  <si>
    <t>CRI_100</t>
  </si>
  <si>
    <t>Sale</t>
  </si>
  <si>
    <t>clay_tot</t>
  </si>
  <si>
    <t>cod_salt_marsh</t>
  </si>
  <si>
    <t>ID</t>
  </si>
  <si>
    <t>unique ID</t>
  </si>
  <si>
    <t>code for salt marsh</t>
  </si>
  <si>
    <t>replicate</t>
  </si>
  <si>
    <t>avg time flooding</t>
  </si>
  <si>
    <t>flooding_cm</t>
  </si>
  <si>
    <t>flooding_time</t>
  </si>
  <si>
    <t>flooding_max</t>
  </si>
  <si>
    <t>avg cm of flooding</t>
  </si>
  <si>
    <t>max cm of flooding</t>
  </si>
  <si>
    <t>elevation in cm lidar</t>
  </si>
  <si>
    <t>elevation in m istituto geografico militare</t>
  </si>
  <si>
    <t>soil salt concentration</t>
  </si>
  <si>
    <t>soil sand content</t>
  </si>
  <si>
    <t>soil silt content</t>
  </si>
  <si>
    <t>soil clay content</t>
  </si>
  <si>
    <t>soil clay 4 µm content</t>
  </si>
  <si>
    <t>soil clay 2 µm content</t>
  </si>
  <si>
    <t>mean height of 10 plants</t>
  </si>
  <si>
    <t>std. dev of height of 10 plants</t>
  </si>
  <si>
    <t>fresh weight of plant biomass in plot 40 * 40 cm</t>
  </si>
  <si>
    <t>dry weight of plant biomass in plot 40 * 40 cm</t>
  </si>
  <si>
    <t>dry matter content weight of plant biomass in plot 40 * 40 cm</t>
  </si>
  <si>
    <t>fresh weight of annual shoot (mean of 5)</t>
  </si>
  <si>
    <t>dry weight of annual shoot (mean of 5)</t>
  </si>
  <si>
    <t>dry matter content weight of annual shoot (mean of 5)</t>
  </si>
  <si>
    <t>std. Dev fresh weight of annual shoot (mean of 5)</t>
  </si>
  <si>
    <t>std. Dev. dry weight of annual shoot (mean of 5)</t>
  </si>
  <si>
    <t>std. dev. dry matter content weight of annual shoot (mean of 5)</t>
  </si>
  <si>
    <t xml:space="preserve"> length of annual shoot (mean of 5)</t>
  </si>
  <si>
    <t xml:space="preserve"> std.dev. length of annual shoot (mean of 5)</t>
  </si>
  <si>
    <t>cover of Arthrocaulon macrostachyum (Moric.) Piirainen &amp; G.Kadereit</t>
  </si>
  <si>
    <t>cover of  Galatella tripolium (L.) Galasso, Bartolucci &amp; Ardenghi</t>
  </si>
  <si>
    <t>cover of Halimione portulacoides (L.) Aellen</t>
  </si>
  <si>
    <t>cover of Juncus maritimus Lam.</t>
  </si>
  <si>
    <t>cover of Limbarda crithmoides (L.) Dumort.</t>
  </si>
  <si>
    <t>cover of Limonium narbonense  Mill.</t>
  </si>
  <si>
    <t>cover of Puccinellia festuciformis (Host) Parl.</t>
  </si>
  <si>
    <t>cover of Salicornia fruticosa (L.) L.</t>
  </si>
  <si>
    <t>cover of Salicornia perennans Willd.</t>
  </si>
  <si>
    <t>cover of Sporobolus maritimus (Curtis) P.M. Peterson &amp; Saarela</t>
  </si>
  <si>
    <t>cover of Suaeda maritima (L.) Dumort.</t>
  </si>
  <si>
    <t>total plant cover</t>
  </si>
  <si>
    <t>chlorophyll A content (mean of 5)</t>
  </si>
  <si>
    <t>chlorophyll B content (mean of 5)</t>
  </si>
  <si>
    <t>chlorophyll tot content (mean of 5)</t>
  </si>
  <si>
    <t>carotenoid content (mean of 5)</t>
  </si>
  <si>
    <t>pheophytin content (mean of 5)</t>
  </si>
  <si>
    <t>std.dev. chlorophyll A content (mean of 5)</t>
  </si>
  <si>
    <t>std.dev. chlorophyll B content (mean of 5)</t>
  </si>
  <si>
    <t>std.dev. chlorophyll tot content (mean of 5)</t>
  </si>
  <si>
    <t>std.dev.carotenoid content (mean of 5)</t>
  </si>
  <si>
    <t>std.dev. pheophytin content (mean of 5)</t>
  </si>
  <si>
    <t>flavonoid content (mean of 5)</t>
  </si>
  <si>
    <t>std.dev flavonoid content (mean of 5)</t>
  </si>
  <si>
    <t>betacyanin content (mean of 5)</t>
  </si>
  <si>
    <t>std.dev betacyanin content (mean of 5)</t>
  </si>
  <si>
    <t>multispectral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Arial"/>
      <family val="2"/>
    </font>
    <font>
      <sz val="12"/>
      <color indexed="12"/>
      <name val="Courie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4" fillId="0" borderId="0"/>
  </cellStyleXfs>
  <cellXfs count="29">
    <xf numFmtId="0" fontId="0" fillId="0" borderId="0" xfId="0"/>
    <xf numFmtId="0" fontId="0" fillId="0" borderId="1" xfId="0" applyBorder="1"/>
    <xf numFmtId="9" fontId="0" fillId="0" borderId="1" xfId="0" applyNumberFormat="1" applyBorder="1"/>
    <xf numFmtId="9" fontId="0" fillId="0" borderId="0" xfId="0" applyNumberFormat="1"/>
    <xf numFmtId="0" fontId="0" fillId="0" borderId="2" xfId="0" applyBorder="1"/>
    <xf numFmtId="9" fontId="0" fillId="0" borderId="2" xfId="0" applyNumberFormat="1" applyBorder="1"/>
    <xf numFmtId="0" fontId="0" fillId="0" borderId="3" xfId="0" applyBorder="1"/>
    <xf numFmtId="0" fontId="0" fillId="0" borderId="1" xfId="0" applyBorder="1" applyAlignment="1">
      <alignment wrapText="1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left" indent="1"/>
    </xf>
    <xf numFmtId="0" fontId="3" fillId="0" borderId="0" xfId="0" applyFont="1" applyFill="1" applyAlignment="1">
      <alignment horizontal="left" indent="1"/>
    </xf>
    <xf numFmtId="2" fontId="0" fillId="0" borderId="0" xfId="0" applyNumberFormat="1" applyFill="1"/>
    <xf numFmtId="0" fontId="0" fillId="0" borderId="0" xfId="0" applyNumberFormat="1" applyFill="1"/>
    <xf numFmtId="166" fontId="4" fillId="0" borderId="0" xfId="1" applyNumberFormat="1" applyFill="1" applyAlignment="1">
      <alignment horizontal="center"/>
    </xf>
    <xf numFmtId="166" fontId="0" fillId="0" borderId="0" xfId="0" applyNumberFormat="1" applyFill="1"/>
    <xf numFmtId="165" fontId="0" fillId="0" borderId="0" xfId="0" applyNumberFormat="1" applyFill="1"/>
    <xf numFmtId="9" fontId="0" fillId="0" borderId="0" xfId="0" applyNumberFormat="1" applyFill="1"/>
    <xf numFmtId="164" fontId="0" fillId="0" borderId="0" xfId="0" applyNumberFormat="1" applyFill="1"/>
    <xf numFmtId="0" fontId="0" fillId="0" borderId="0" xfId="0" applyFill="1" applyBorder="1" applyAlignment="1">
      <alignment vertical="center" wrapText="1"/>
    </xf>
    <xf numFmtId="0" fontId="2" fillId="0" borderId="0" xfId="0" applyFont="1" applyFill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/>
    <xf numFmtId="0" fontId="5" fillId="0" borderId="0" xfId="1" applyFont="1" applyFill="1" applyProtection="1">
      <protection locked="0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Normale" xfId="0" builtinId="0"/>
    <cellStyle name="Normale 2 3" xfId="1" xr:uid="{FEDA4AE1-3811-4F4B-A125-D40AA298D9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6557-B77F-4BA4-BA26-F2DECDD227EF}">
  <dimension ref="A1:CR129"/>
  <sheetViews>
    <sheetView zoomScaleNormal="100" workbookViewId="0">
      <pane xSplit="3" ySplit="1" topLeftCell="L2" activePane="bottomRight" state="frozen"/>
      <selection pane="topRight" activeCell="C1" sqref="C1"/>
      <selection pane="bottomLeft" activeCell="A2" sqref="A2"/>
      <selection pane="bottomRight" activeCell="O23" sqref="O23"/>
    </sheetView>
  </sheetViews>
  <sheetFormatPr defaultRowHeight="14.4" x14ac:dyDescent="0.3"/>
  <cols>
    <col min="1" max="1" width="18.6640625" style="8" bestFit="1" customWidth="1"/>
    <col min="2" max="2" width="14.33203125" style="8" bestFit="1" customWidth="1"/>
    <col min="3" max="3" width="13.88671875" style="8" bestFit="1" customWidth="1"/>
    <col min="4" max="4" width="16.33203125" style="8" bestFit="1" customWidth="1"/>
    <col min="5" max="5" width="18" style="8" bestFit="1" customWidth="1"/>
    <col min="6" max="6" width="18" style="8" customWidth="1"/>
    <col min="7" max="7" width="9.109375" style="8"/>
    <col min="8" max="8" width="13.33203125" style="8" bestFit="1" customWidth="1"/>
    <col min="9" max="9" width="13.33203125" style="8" customWidth="1"/>
    <col min="10" max="10" width="9.109375" style="8"/>
    <col min="11" max="11" width="5" style="8" bestFit="1" customWidth="1"/>
    <col min="12" max="12" width="7.6640625" style="8" bestFit="1" customWidth="1"/>
    <col min="13" max="14" width="10.6640625" style="8" bestFit="1" customWidth="1"/>
    <col min="15" max="15" width="17.6640625" style="8" bestFit="1" customWidth="1"/>
    <col min="16" max="16" width="14" style="8" bestFit="1" customWidth="1"/>
    <col min="17" max="17" width="11.6640625" style="8" bestFit="1" customWidth="1"/>
    <col min="18" max="18" width="12" style="8" bestFit="1" customWidth="1"/>
    <col min="19" max="19" width="13.44140625" style="8" bestFit="1" customWidth="1"/>
    <col min="20" max="20" width="13" style="8" bestFit="1" customWidth="1"/>
    <col min="21" max="21" width="13.109375" style="8" bestFit="1" customWidth="1"/>
    <col min="22" max="22" width="14.5546875" style="8" bestFit="1" customWidth="1"/>
    <col min="23" max="23" width="16.88671875" style="8" bestFit="1" customWidth="1"/>
    <col min="24" max="24" width="17.33203125" style="8" bestFit="1" customWidth="1"/>
    <col min="25" max="25" width="17.44140625" style="8" bestFit="1" customWidth="1"/>
    <col min="26" max="26" width="18.88671875" style="8" bestFit="1" customWidth="1"/>
    <col min="27" max="27" width="21" style="8" bestFit="1" customWidth="1"/>
    <col min="28" max="28" width="11.109375" style="8" bestFit="1" customWidth="1"/>
    <col min="29" max="29" width="9.33203125" style="8" bestFit="1" customWidth="1"/>
    <col min="30" max="30" width="10.5546875" style="8" bestFit="1" customWidth="1"/>
    <col min="31" max="31" width="11.44140625" style="8" bestFit="1" customWidth="1"/>
    <col min="32" max="32" width="10" style="8" bestFit="1" customWidth="1"/>
    <col min="33" max="33" width="10.6640625" style="8" bestFit="1" customWidth="1"/>
    <col min="34" max="34" width="11.109375" style="8" bestFit="1" customWidth="1"/>
    <col min="35" max="35" width="10" style="8" bestFit="1" customWidth="1"/>
    <col min="36" max="36" width="10.5546875" style="8" bestFit="1" customWidth="1"/>
    <col min="37" max="38" width="11.6640625" style="8" bestFit="1" customWidth="1"/>
    <col min="39" max="39" width="12.88671875" style="8" bestFit="1" customWidth="1"/>
    <col min="40" max="42" width="8.109375" style="8" bestFit="1" customWidth="1"/>
    <col min="43" max="43" width="9" style="8" bestFit="1" customWidth="1"/>
    <col min="44" max="44" width="16.88671875" style="8" customWidth="1"/>
    <col min="45" max="46" width="11.109375" style="8" bestFit="1" customWidth="1"/>
    <col min="47" max="47" width="12.109375" style="8" bestFit="1" customWidth="1"/>
    <col min="48" max="48" width="10.5546875" style="8" bestFit="1" customWidth="1"/>
    <col min="49" max="49" width="11.6640625" style="8" bestFit="1" customWidth="1"/>
    <col min="50" max="50" width="13" style="8" bestFit="1" customWidth="1"/>
    <col min="51" max="51" width="11.6640625" style="8" bestFit="1" customWidth="1"/>
    <col min="52" max="52" width="8.109375" style="8" bestFit="1" customWidth="1"/>
    <col min="53" max="53" width="12.109375" style="8" bestFit="1" customWidth="1"/>
    <col min="54" max="54" width="14.33203125" style="8" bestFit="1" customWidth="1"/>
    <col min="55" max="55" width="19.5546875" style="8" customWidth="1"/>
    <col min="56" max="56" width="20.6640625" style="8" bestFit="1" customWidth="1"/>
    <col min="57" max="57" width="25.88671875" style="8" bestFit="1" customWidth="1"/>
    <col min="58" max="94" width="9.109375" style="8"/>
    <col min="95" max="16384" width="8.88671875" style="8"/>
  </cols>
  <sheetData>
    <row r="1" spans="1:96" s="9" customFormat="1" x14ac:dyDescent="0.3">
      <c r="A1" s="9" t="s">
        <v>99</v>
      </c>
      <c r="B1" s="9" t="s">
        <v>98</v>
      </c>
      <c r="C1" s="9" t="s">
        <v>0</v>
      </c>
      <c r="D1" s="9" t="s">
        <v>104</v>
      </c>
      <c r="E1" s="9" t="s">
        <v>105</v>
      </c>
      <c r="F1" s="9" t="s">
        <v>106</v>
      </c>
      <c r="G1" s="9" t="s">
        <v>79</v>
      </c>
      <c r="H1" s="9" t="s">
        <v>80</v>
      </c>
      <c r="I1" s="9" t="s">
        <v>96</v>
      </c>
      <c r="J1" s="9" t="s">
        <v>77</v>
      </c>
      <c r="K1" s="9" t="s">
        <v>78</v>
      </c>
      <c r="L1" s="9" t="s">
        <v>97</v>
      </c>
      <c r="M1" s="9" t="s">
        <v>81</v>
      </c>
      <c r="N1" s="9" t="s">
        <v>82</v>
      </c>
      <c r="O1" s="9" t="s">
        <v>34</v>
      </c>
      <c r="P1" s="9" t="s">
        <v>35</v>
      </c>
      <c r="Q1" s="9" t="s">
        <v>36</v>
      </c>
      <c r="R1" s="9" t="s">
        <v>37</v>
      </c>
      <c r="S1" s="9" t="s">
        <v>38</v>
      </c>
      <c r="T1" s="9" t="s">
        <v>39</v>
      </c>
      <c r="U1" s="9" t="s">
        <v>40</v>
      </c>
      <c r="V1" s="9" t="s">
        <v>41</v>
      </c>
      <c r="W1" s="9" t="s">
        <v>58</v>
      </c>
      <c r="X1" s="9" t="s">
        <v>42</v>
      </c>
      <c r="Y1" s="9" t="s">
        <v>43</v>
      </c>
      <c r="Z1" s="9" t="s">
        <v>44</v>
      </c>
      <c r="AA1" s="9" t="s">
        <v>59</v>
      </c>
      <c r="AB1" s="9" t="s">
        <v>45</v>
      </c>
      <c r="AC1" s="9" t="s">
        <v>46</v>
      </c>
      <c r="AD1" s="9" t="s">
        <v>47</v>
      </c>
      <c r="AE1" s="9" t="s">
        <v>48</v>
      </c>
      <c r="AF1" s="9" t="s">
        <v>49</v>
      </c>
      <c r="AG1" s="9" t="s">
        <v>50</v>
      </c>
      <c r="AH1" s="9" t="s">
        <v>51</v>
      </c>
      <c r="AI1" s="9" t="s">
        <v>52</v>
      </c>
      <c r="AJ1" s="9" t="s">
        <v>53</v>
      </c>
      <c r="AK1" s="9" t="s">
        <v>54</v>
      </c>
      <c r="AL1" s="9" t="s">
        <v>55</v>
      </c>
      <c r="AM1" s="9" t="s">
        <v>56</v>
      </c>
      <c r="AN1" s="8" t="s">
        <v>63</v>
      </c>
      <c r="AO1" s="8" t="s">
        <v>65</v>
      </c>
      <c r="AP1" s="8" t="s">
        <v>67</v>
      </c>
      <c r="AQ1" s="8" t="s">
        <v>69</v>
      </c>
      <c r="AR1" s="8" t="s">
        <v>71</v>
      </c>
      <c r="AS1" s="8" t="s">
        <v>64</v>
      </c>
      <c r="AT1" s="8" t="s">
        <v>66</v>
      </c>
      <c r="AU1" s="8" t="s">
        <v>68</v>
      </c>
      <c r="AV1" s="8" t="s">
        <v>70</v>
      </c>
      <c r="AW1" s="8" t="s">
        <v>72</v>
      </c>
      <c r="AX1" s="8" t="s">
        <v>73</v>
      </c>
      <c r="AY1" s="8" t="s">
        <v>74</v>
      </c>
      <c r="AZ1" s="8" t="s">
        <v>75</v>
      </c>
      <c r="BA1" s="8" t="s">
        <v>76</v>
      </c>
      <c r="BB1" s="9" t="s">
        <v>57</v>
      </c>
      <c r="BC1" s="8" t="s">
        <v>83</v>
      </c>
      <c r="BD1" s="8" t="s">
        <v>84</v>
      </c>
      <c r="BE1" s="8" t="s">
        <v>85</v>
      </c>
      <c r="BF1" s="8" t="s">
        <v>86</v>
      </c>
      <c r="BG1" s="8" t="s">
        <v>87</v>
      </c>
      <c r="BH1" s="8" t="s">
        <v>88</v>
      </c>
      <c r="BI1" s="8" t="s">
        <v>89</v>
      </c>
      <c r="BJ1" s="8" t="s">
        <v>90</v>
      </c>
      <c r="BK1" s="8" t="s">
        <v>91</v>
      </c>
      <c r="BL1" s="8" t="s">
        <v>92</v>
      </c>
      <c r="BM1" s="8" t="s">
        <v>93</v>
      </c>
      <c r="BN1" s="8" t="s">
        <v>94</v>
      </c>
      <c r="BO1" s="8" t="s">
        <v>95</v>
      </c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</row>
    <row r="2" spans="1:96" x14ac:dyDescent="0.3">
      <c r="A2" s="9" t="str">
        <f t="shared" ref="A2:A28" si="0">_xlfn.CONCAT(B2,"_",C2)</f>
        <v>B01_01BASSO</v>
      </c>
      <c r="B2" s="9" t="s">
        <v>2</v>
      </c>
      <c r="C2" s="10" t="s">
        <v>60</v>
      </c>
      <c r="D2" s="11">
        <v>1.9905950809772055</v>
      </c>
      <c r="E2" s="11">
        <v>98.639455782312922</v>
      </c>
      <c r="F2" s="12">
        <v>27.708960207859043</v>
      </c>
      <c r="G2" s="13">
        <v>44.495000000000005</v>
      </c>
      <c r="H2" s="12">
        <v>0.47799999999999998</v>
      </c>
      <c r="I2" s="12">
        <v>6.21</v>
      </c>
      <c r="J2" s="14">
        <v>26.065208000000002</v>
      </c>
      <c r="K2" s="14">
        <v>61.02718999999999</v>
      </c>
      <c r="L2" s="14">
        <f>SUM(M2:N2)</f>
        <v>19.741519000000018</v>
      </c>
      <c r="M2" s="14">
        <v>12.907602000000008</v>
      </c>
      <c r="N2" s="14">
        <v>6.833917000000012</v>
      </c>
      <c r="O2" s="8">
        <v>23.5</v>
      </c>
      <c r="P2" s="15">
        <v>4</v>
      </c>
      <c r="Q2" s="8">
        <v>365</v>
      </c>
      <c r="R2" s="8">
        <f>125.6+57-29.3-29.3</f>
        <v>123.99999999999999</v>
      </c>
      <c r="S2" s="15">
        <f t="shared" ref="S2:S28" si="1">R2*1000/Q2</f>
        <v>339.72602739726022</v>
      </c>
      <c r="T2" s="16">
        <v>0.13300000000000001</v>
      </c>
      <c r="U2" s="16">
        <v>1.7399999999999999E-2</v>
      </c>
      <c r="V2" s="15">
        <v>134.10749484004376</v>
      </c>
      <c r="W2" s="15">
        <v>3.3095999999999997</v>
      </c>
      <c r="X2" s="12">
        <v>3.2619012860600115E-2</v>
      </c>
      <c r="Y2" s="12">
        <v>4.0822787753900481E-3</v>
      </c>
      <c r="Z2" s="12">
        <v>27.384624204365654</v>
      </c>
      <c r="AA2" s="12">
        <v>0.41946191722253134</v>
      </c>
      <c r="AB2" s="17">
        <v>0</v>
      </c>
      <c r="AC2" s="17">
        <v>0</v>
      </c>
      <c r="AD2" s="17">
        <v>0</v>
      </c>
      <c r="AE2" s="17">
        <v>0</v>
      </c>
      <c r="AF2" s="17">
        <v>0</v>
      </c>
      <c r="AG2" s="17">
        <v>0.25</v>
      </c>
      <c r="AH2" s="17">
        <v>0.1</v>
      </c>
      <c r="AI2" s="17">
        <v>0.8</v>
      </c>
      <c r="AJ2" s="18">
        <v>5.0000000000000001E-3</v>
      </c>
      <c r="AK2" s="17">
        <v>0</v>
      </c>
      <c r="AL2" s="17">
        <v>0.1</v>
      </c>
      <c r="AM2" s="17">
        <f t="shared" ref="AM2:AM28" si="2">SUM(AB2:AL2)</f>
        <v>1.2549999999999999</v>
      </c>
      <c r="AN2" s="8">
        <v>303.46580335507412</v>
      </c>
      <c r="AO2" s="8">
        <v>93.908881622260694</v>
      </c>
      <c r="AP2" s="8">
        <v>397.37468497733488</v>
      </c>
      <c r="AQ2" s="8">
        <v>101.24595087053193</v>
      </c>
      <c r="AR2" s="8">
        <v>16.282244726921281</v>
      </c>
      <c r="AS2" s="15">
        <v>48.853618481737946</v>
      </c>
      <c r="AT2" s="15">
        <v>50.519808718064525</v>
      </c>
      <c r="AU2" s="15">
        <v>95.996563581476011</v>
      </c>
      <c r="AV2" s="15">
        <v>13.898705877531926</v>
      </c>
      <c r="AW2" s="15">
        <v>10.527944386451775</v>
      </c>
      <c r="AX2" s="15">
        <v>15.264265400977797</v>
      </c>
      <c r="AY2" s="15">
        <v>12.69705917243135</v>
      </c>
      <c r="AZ2" s="15">
        <v>33.845392034931926</v>
      </c>
      <c r="BA2" s="15">
        <v>4.4830070490700979</v>
      </c>
      <c r="BB2" s="19">
        <v>0.43506612815256102</v>
      </c>
      <c r="BC2" s="8">
        <v>0.38831559199092602</v>
      </c>
      <c r="BD2" s="8">
        <v>0.130836275760464</v>
      </c>
      <c r="BE2" s="8">
        <v>0.100227308855542</v>
      </c>
      <c r="BF2" s="8">
        <v>0.38131616972382498</v>
      </c>
      <c r="BG2" s="8">
        <v>0.69530867904352101</v>
      </c>
      <c r="BH2" s="8">
        <v>5.7529174994312003E-2</v>
      </c>
      <c r="BI2" s="8">
        <v>-0.41450884665311299</v>
      </c>
      <c r="BJ2" s="8">
        <v>2.27990973843273</v>
      </c>
      <c r="BK2" s="8">
        <v>0.60059134701052297</v>
      </c>
      <c r="BL2" s="8">
        <v>0.35063088073181597</v>
      </c>
      <c r="BM2" s="8">
        <v>0.89293189401913797</v>
      </c>
      <c r="BN2" s="8">
        <v>7.9055344505816496</v>
      </c>
      <c r="BO2" s="8">
        <v>12.9107906024418</v>
      </c>
    </row>
    <row r="3" spans="1:96" x14ac:dyDescent="0.3">
      <c r="A3" s="9" t="str">
        <f t="shared" si="0"/>
        <v>B01_02MEDIO</v>
      </c>
      <c r="B3" s="9" t="s">
        <v>2</v>
      </c>
      <c r="C3" s="10" t="s">
        <v>61</v>
      </c>
      <c r="D3" s="11">
        <v>1.9109685808405754</v>
      </c>
      <c r="E3" s="11">
        <v>93.197278911564624</v>
      </c>
      <c r="F3" s="12">
        <v>24.304028831630038</v>
      </c>
      <c r="G3" s="13">
        <v>44.510000000000005</v>
      </c>
      <c r="H3" s="12">
        <v>0.49099999999999999</v>
      </c>
      <c r="I3" s="12">
        <v>6.71</v>
      </c>
      <c r="J3" s="14">
        <v>22.958960999999999</v>
      </c>
      <c r="K3" s="14">
        <v>64.834141000000017</v>
      </c>
      <c r="L3" s="14">
        <f t="shared" ref="L3:L28" si="3">SUM(M3:N3)</f>
        <v>18.14230799999995</v>
      </c>
      <c r="M3" s="14">
        <v>12.206897999999978</v>
      </c>
      <c r="N3" s="14">
        <v>5.9354099999999743</v>
      </c>
      <c r="O3" s="8">
        <v>27.6</v>
      </c>
      <c r="P3" s="15">
        <v>2.3021728866442577</v>
      </c>
      <c r="Q3" s="8">
        <v>330</v>
      </c>
      <c r="R3" s="8">
        <f>140.9-29.3</f>
        <v>111.60000000000001</v>
      </c>
      <c r="S3" s="15">
        <f t="shared" si="1"/>
        <v>338.18181818181824</v>
      </c>
      <c r="T3" s="16">
        <v>0.22199999999999998</v>
      </c>
      <c r="U3" s="16">
        <v>3.2480000000000002E-2</v>
      </c>
      <c r="V3" s="15">
        <v>147.44506432967182</v>
      </c>
      <c r="W3" s="15">
        <v>4.7476000000000003</v>
      </c>
      <c r="X3" s="12">
        <v>0.10880946649993285</v>
      </c>
      <c r="Y3" s="12">
        <v>1.5762836039241144E-2</v>
      </c>
      <c r="Z3" s="12">
        <v>14.560185347589019</v>
      </c>
      <c r="AA3" s="12">
        <v>1.1824108000183375</v>
      </c>
      <c r="AB3" s="17">
        <v>0</v>
      </c>
      <c r="AC3" s="17">
        <v>0</v>
      </c>
      <c r="AD3" s="17">
        <v>0</v>
      </c>
      <c r="AE3" s="17">
        <v>0</v>
      </c>
      <c r="AF3" s="17">
        <v>0</v>
      </c>
      <c r="AG3" s="17">
        <v>0.08</v>
      </c>
      <c r="AH3" s="17">
        <v>0.15</v>
      </c>
      <c r="AI3" s="17">
        <v>0.95</v>
      </c>
      <c r="AJ3" s="17">
        <v>0</v>
      </c>
      <c r="AK3" s="17">
        <v>0</v>
      </c>
      <c r="AL3" s="17">
        <v>0</v>
      </c>
      <c r="AM3" s="17">
        <f t="shared" si="2"/>
        <v>1.18</v>
      </c>
      <c r="AN3" s="8">
        <v>380.34624232981878</v>
      </c>
      <c r="AO3" s="8">
        <v>282.22004425959727</v>
      </c>
      <c r="AP3" s="8">
        <v>662.56628658941611</v>
      </c>
      <c r="AQ3" s="8">
        <v>51.336546828042827</v>
      </c>
      <c r="AR3" s="8">
        <v>42.808449849532145</v>
      </c>
      <c r="AS3" s="15">
        <v>95.210559160004948</v>
      </c>
      <c r="AT3" s="15">
        <v>156.88198048193399</v>
      </c>
      <c r="AU3" s="15">
        <v>250.20181476339138</v>
      </c>
      <c r="AV3" s="15">
        <v>26.787388824714107</v>
      </c>
      <c r="AW3" s="15">
        <v>17.101678727251478</v>
      </c>
      <c r="AX3" s="15">
        <v>25.052668272787088</v>
      </c>
      <c r="AY3" s="15">
        <v>1.4696653653842739</v>
      </c>
      <c r="AZ3" s="15">
        <v>25.482267435757091</v>
      </c>
      <c r="BA3" s="15">
        <v>4.2781450815274544</v>
      </c>
      <c r="BB3" s="19">
        <v>0.47881056763687901</v>
      </c>
      <c r="BC3" s="8">
        <v>0.450301455493474</v>
      </c>
      <c r="BD3" s="8">
        <v>0.12755618564103199</v>
      </c>
      <c r="BE3" s="8">
        <v>9.4517725736775998E-2</v>
      </c>
      <c r="BF3" s="8">
        <v>0.41048508851918702</v>
      </c>
      <c r="BG3" s="8">
        <v>0.72686404689946305</v>
      </c>
      <c r="BH3" s="8">
        <v>3.6802730951862997E-2</v>
      </c>
      <c r="BI3" s="8">
        <v>-0.37877741309503199</v>
      </c>
      <c r="BJ3" s="8">
        <v>2.64423314828732</v>
      </c>
      <c r="BK3" s="8">
        <v>0.68730633800934704</v>
      </c>
      <c r="BL3" s="8">
        <v>0.40262140535645302</v>
      </c>
      <c r="BM3" s="8">
        <v>0.93017827355826099</v>
      </c>
      <c r="BN3" s="8">
        <v>10.413643749330101</v>
      </c>
      <c r="BO3" s="8">
        <v>15.5620412289559</v>
      </c>
    </row>
    <row r="4" spans="1:96" x14ac:dyDescent="0.3">
      <c r="A4" s="9" t="str">
        <f t="shared" si="0"/>
        <v>B01_03ALTO</v>
      </c>
      <c r="B4" s="9" t="s">
        <v>2</v>
      </c>
      <c r="C4" s="10" t="s">
        <v>62</v>
      </c>
      <c r="D4" s="11">
        <v>1.0009701737771495</v>
      </c>
      <c r="E4" s="11">
        <v>80.27210884353741</v>
      </c>
      <c r="F4" s="12">
        <v>8.1024834071833247</v>
      </c>
      <c r="G4" s="13">
        <v>44.61</v>
      </c>
      <c r="H4" s="12">
        <v>0.59199999999999997</v>
      </c>
      <c r="I4" s="12">
        <v>7.22</v>
      </c>
      <c r="J4" s="14">
        <v>44.176988000000009</v>
      </c>
      <c r="K4" s="14">
        <v>50.630270000000024</v>
      </c>
      <c r="L4" s="14">
        <f t="shared" si="3"/>
        <v>7.6286519999999358</v>
      </c>
      <c r="M4" s="14">
        <v>5.1927419999999724</v>
      </c>
      <c r="N4" s="14">
        <v>2.4359099999999634</v>
      </c>
      <c r="O4" s="8">
        <v>41</v>
      </c>
      <c r="P4" s="15">
        <v>3.2403703492039302</v>
      </c>
      <c r="Q4" s="8">
        <v>610</v>
      </c>
      <c r="R4" s="8">
        <f>155.1+40.5-29.3-29.3</f>
        <v>136.99999999999997</v>
      </c>
      <c r="S4" s="15">
        <f t="shared" si="1"/>
        <v>224.59016393442619</v>
      </c>
      <c r="T4" s="16">
        <v>0.40899999999999997</v>
      </c>
      <c r="U4" s="16">
        <v>5.1200000000000002E-2</v>
      </c>
      <c r="V4" s="15">
        <v>129.56903876047673</v>
      </c>
      <c r="W4" s="15"/>
      <c r="X4" s="12">
        <v>0.1865824214656891</v>
      </c>
      <c r="Y4" s="12">
        <v>2.0166556473528146E-2</v>
      </c>
      <c r="Z4" s="12">
        <v>22.29009768193373</v>
      </c>
      <c r="AA4" s="12">
        <v>2.3009792045996349</v>
      </c>
      <c r="AB4" s="17">
        <v>0.65</v>
      </c>
      <c r="AC4" s="17">
        <v>0.1</v>
      </c>
      <c r="AD4" s="17">
        <v>0.1</v>
      </c>
      <c r="AE4" s="17">
        <v>0</v>
      </c>
      <c r="AF4" s="17">
        <v>0</v>
      </c>
      <c r="AG4" s="17">
        <v>7.0000000000000007E-2</v>
      </c>
      <c r="AH4" s="17">
        <v>0.03</v>
      </c>
      <c r="AI4" s="17">
        <v>0.4</v>
      </c>
      <c r="AJ4" s="17">
        <v>0</v>
      </c>
      <c r="AK4" s="17">
        <v>0.05</v>
      </c>
      <c r="AL4" s="18">
        <v>5.0000000000000001E-3</v>
      </c>
      <c r="AM4" s="17">
        <f t="shared" si="2"/>
        <v>1.405</v>
      </c>
      <c r="AN4" s="8">
        <v>425.18603081232493</v>
      </c>
      <c r="AO4" s="8">
        <v>230.90927450980385</v>
      </c>
      <c r="AP4" s="8">
        <v>656.09530532212875</v>
      </c>
      <c r="AQ4" s="8">
        <v>85.969298995887954</v>
      </c>
      <c r="AR4" s="8">
        <v>35.312202652177845</v>
      </c>
      <c r="AS4" s="15">
        <v>70.58389407085788</v>
      </c>
      <c r="AT4" s="15">
        <v>3.0319233451917569</v>
      </c>
      <c r="AU4" s="15">
        <v>67.551970725664205</v>
      </c>
      <c r="AV4" s="15">
        <v>12.796805495432588</v>
      </c>
      <c r="AW4" s="15">
        <v>11.224163468541976</v>
      </c>
      <c r="AX4" s="15">
        <v>13.293654167260948</v>
      </c>
      <c r="AY4" s="15">
        <v>1.63471561350925</v>
      </c>
      <c r="AZ4" s="15">
        <v>23.459027231685074</v>
      </c>
      <c r="BA4" s="15">
        <v>10.370623237922887</v>
      </c>
      <c r="BB4" s="19">
        <v>0.64300220499404903</v>
      </c>
      <c r="BC4" s="8">
        <v>0.563283412110543</v>
      </c>
      <c r="BD4" s="8">
        <v>0.22217762849658901</v>
      </c>
      <c r="BE4" s="8">
        <v>0.15654147204727201</v>
      </c>
      <c r="BF4" s="8">
        <v>0.61497735645178797</v>
      </c>
      <c r="BG4" s="8">
        <v>0.831981528408688</v>
      </c>
      <c r="BH4" s="8">
        <v>0.12771097591254801</v>
      </c>
      <c r="BI4" s="8">
        <v>3.3449467558355997E-2</v>
      </c>
      <c r="BJ4" s="8">
        <v>3.6027737179874499</v>
      </c>
      <c r="BK4" s="8">
        <v>1.16124809236433</v>
      </c>
      <c r="BL4" s="8">
        <v>0.541568456420361</v>
      </c>
      <c r="BM4" s="8">
        <v>0.77580786947765301</v>
      </c>
      <c r="BN4" s="8">
        <v>11.2322569019573</v>
      </c>
      <c r="BO4" s="8">
        <v>14.2235251068035</v>
      </c>
    </row>
    <row r="5" spans="1:96" x14ac:dyDescent="0.3">
      <c r="A5" s="9" t="str">
        <f t="shared" si="0"/>
        <v>B02_01BASSO</v>
      </c>
      <c r="B5" s="9" t="s">
        <v>1</v>
      </c>
      <c r="C5" s="10" t="s">
        <v>60</v>
      </c>
      <c r="D5" s="11">
        <v>1.8396384037193665</v>
      </c>
      <c r="E5" s="11">
        <v>91.836734693877546</v>
      </c>
      <c r="F5" s="12">
        <v>29.425851897665314</v>
      </c>
      <c r="G5" s="13">
        <v>44.534999999999997</v>
      </c>
      <c r="H5" s="12">
        <v>0.51800000000000002</v>
      </c>
      <c r="I5" s="12">
        <v>6.24</v>
      </c>
      <c r="J5" s="14">
        <v>33.298420000000007</v>
      </c>
      <c r="K5" s="14">
        <v>57.88109399999999</v>
      </c>
      <c r="L5" s="14">
        <f t="shared" si="3"/>
        <v>12.973168000000003</v>
      </c>
      <c r="M5" s="14">
        <v>8.820486000000006</v>
      </c>
      <c r="N5" s="14">
        <v>4.1526819999999969</v>
      </c>
      <c r="O5" s="8">
        <v>22</v>
      </c>
      <c r="P5" s="15">
        <v>2.9154759474226504</v>
      </c>
      <c r="Q5" s="8">
        <v>390</v>
      </c>
      <c r="R5" s="8">
        <v>83.7</v>
      </c>
      <c r="S5" s="15">
        <f t="shared" si="1"/>
        <v>214.61538461538461</v>
      </c>
      <c r="T5" s="16">
        <v>0.17099999999999999</v>
      </c>
      <c r="U5" s="16">
        <v>2.4039999999999999E-2</v>
      </c>
      <c r="V5" s="15">
        <v>143.28957123473572</v>
      </c>
      <c r="W5" s="15">
        <v>3.8869999999999996</v>
      </c>
      <c r="X5" s="12">
        <v>4.9784535751576667E-2</v>
      </c>
      <c r="Y5" s="12">
        <v>6.0500413221729289E-3</v>
      </c>
      <c r="Z5" s="12">
        <v>19.339250558643968</v>
      </c>
      <c r="AA5" s="12">
        <v>0.73445796339886138</v>
      </c>
      <c r="AB5" s="17">
        <v>0</v>
      </c>
      <c r="AC5" s="17">
        <v>0</v>
      </c>
      <c r="AD5" s="17">
        <v>0.15</v>
      </c>
      <c r="AE5" s="18">
        <v>5.0000000000000001E-3</v>
      </c>
      <c r="AF5" s="17">
        <v>0</v>
      </c>
      <c r="AG5" s="17">
        <v>0.2</v>
      </c>
      <c r="AH5" s="18">
        <v>5.0000000000000001E-3</v>
      </c>
      <c r="AI5" s="17">
        <v>0.8</v>
      </c>
      <c r="AJ5" s="17">
        <v>0</v>
      </c>
      <c r="AK5" s="17">
        <v>0.15</v>
      </c>
      <c r="AL5" s="17">
        <v>0</v>
      </c>
      <c r="AM5" s="17">
        <f t="shared" si="2"/>
        <v>1.31</v>
      </c>
      <c r="AN5" s="8">
        <v>253.07502867475719</v>
      </c>
      <c r="AO5" s="8">
        <v>129.46000452415711</v>
      </c>
      <c r="AP5" s="8">
        <v>382.53503319891433</v>
      </c>
      <c r="AQ5" s="8">
        <v>64.021930030180144</v>
      </c>
      <c r="AR5" s="8">
        <v>31.616750293090647</v>
      </c>
      <c r="AS5" s="15">
        <v>52.938704291333153</v>
      </c>
      <c r="AT5" s="15">
        <v>24.547384268719977</v>
      </c>
      <c r="AU5" s="15">
        <v>75.815582814705621</v>
      </c>
      <c r="AV5" s="15">
        <v>15.921865161955834</v>
      </c>
      <c r="AW5" s="15">
        <v>3.3822108919421914</v>
      </c>
      <c r="AX5" s="15">
        <v>40.830135657514646</v>
      </c>
      <c r="AY5" s="15">
        <v>5.2947446710763897</v>
      </c>
      <c r="AZ5" s="15">
        <v>14.795410795410795</v>
      </c>
      <c r="BA5" s="15">
        <v>2.6285402828972755</v>
      </c>
      <c r="BB5" s="19">
        <v>0.42817223174979901</v>
      </c>
      <c r="BC5" s="8">
        <v>0.44240705195201102</v>
      </c>
      <c r="BD5" s="8">
        <v>0.151109514125123</v>
      </c>
      <c r="BE5" s="8">
        <v>0.11861941052093999</v>
      </c>
      <c r="BF5" s="8">
        <v>0.36725960789970002</v>
      </c>
      <c r="BG5" s="8">
        <v>0.69107639482449401</v>
      </c>
      <c r="BH5" s="8">
        <v>-1.7000449447535999E-2</v>
      </c>
      <c r="BI5" s="8">
        <v>-0.443617406674851</v>
      </c>
      <c r="BJ5" s="8">
        <v>2.6059167252675302</v>
      </c>
      <c r="BK5" s="8">
        <v>0.58524217630083297</v>
      </c>
      <c r="BL5" s="8">
        <v>0.32672430782418699</v>
      </c>
      <c r="BM5" s="8">
        <v>1.0356643960038201</v>
      </c>
      <c r="BN5" s="8">
        <v>10.545558155078099</v>
      </c>
      <c r="BO5" s="8">
        <v>15.9100057839568</v>
      </c>
    </row>
    <row r="6" spans="1:96" x14ac:dyDescent="0.3">
      <c r="A6" s="9" t="str">
        <f t="shared" si="0"/>
        <v>B02_02MEDIO</v>
      </c>
      <c r="B6" s="9" t="s">
        <v>1</v>
      </c>
      <c r="C6" s="10" t="s">
        <v>61</v>
      </c>
      <c r="D6" s="11">
        <v>0.62134601487924501</v>
      </c>
      <c r="E6" s="11">
        <v>53.061224489795919</v>
      </c>
      <c r="F6" s="12">
        <v>18.172830448458274</v>
      </c>
      <c r="G6" s="13">
        <v>44.59</v>
      </c>
      <c r="H6" s="12">
        <v>0.57399999999999995</v>
      </c>
      <c r="I6" s="12"/>
      <c r="J6" s="14">
        <v>26.091342000000001</v>
      </c>
      <c r="K6" s="14">
        <v>59.033957999999977</v>
      </c>
      <c r="L6" s="14">
        <f t="shared" si="3"/>
        <v>23.172721000000038</v>
      </c>
      <c r="M6" s="14">
        <v>14.874700000000018</v>
      </c>
      <c r="N6" s="14">
        <v>8.2980210000000216</v>
      </c>
      <c r="O6" s="8">
        <v>25.6</v>
      </c>
      <c r="P6" s="15">
        <v>3.7815340802378015</v>
      </c>
      <c r="Q6" s="8">
        <v>295</v>
      </c>
      <c r="R6" s="8">
        <v>100.3</v>
      </c>
      <c r="S6" s="15">
        <f t="shared" si="1"/>
        <v>340</v>
      </c>
      <c r="T6" s="16">
        <v>0.14879999999999999</v>
      </c>
      <c r="U6" s="16">
        <v>2.5479999999999996E-2</v>
      </c>
      <c r="V6" s="15">
        <v>174.93135389502964</v>
      </c>
      <c r="W6" s="15">
        <v>3.4556000000000004</v>
      </c>
      <c r="X6" s="12">
        <v>6.5541589849499454E-2</v>
      </c>
      <c r="Y6" s="12">
        <v>9.9048977783720796E-3</v>
      </c>
      <c r="Z6" s="12">
        <v>39.274871017244095</v>
      </c>
      <c r="AA6" s="12">
        <v>1.2590940393791072</v>
      </c>
      <c r="AB6" s="17">
        <v>0.1</v>
      </c>
      <c r="AC6" s="17">
        <v>0</v>
      </c>
      <c r="AD6" s="17">
        <v>0</v>
      </c>
      <c r="AE6" s="17">
        <v>0</v>
      </c>
      <c r="AF6" s="17">
        <v>0</v>
      </c>
      <c r="AG6" s="17">
        <v>0.25</v>
      </c>
      <c r="AH6" s="17">
        <v>0</v>
      </c>
      <c r="AI6" s="17">
        <v>0.8</v>
      </c>
      <c r="AJ6" s="17">
        <v>0</v>
      </c>
      <c r="AK6" s="17">
        <v>0</v>
      </c>
      <c r="AL6" s="17">
        <v>0.05</v>
      </c>
      <c r="AM6" s="17">
        <f t="shared" si="2"/>
        <v>1.2</v>
      </c>
      <c r="AN6" s="8">
        <v>318.64806786521712</v>
      </c>
      <c r="AO6" s="8">
        <v>127.34405247503419</v>
      </c>
      <c r="AP6" s="8">
        <v>445.99212034025123</v>
      </c>
      <c r="AQ6" s="8">
        <v>84.803706396318375</v>
      </c>
      <c r="AR6" s="8">
        <v>25.170776850294249</v>
      </c>
      <c r="AS6" s="15">
        <v>80.262429256062262</v>
      </c>
      <c r="AT6" s="15">
        <v>45.166010168503341</v>
      </c>
      <c r="AU6" s="15">
        <v>118.08930883164277</v>
      </c>
      <c r="AV6" s="15">
        <v>17.111694326509298</v>
      </c>
      <c r="AW6" s="15">
        <v>6.9615560088247657</v>
      </c>
      <c r="AX6" s="15">
        <v>29.477637516840321</v>
      </c>
      <c r="AY6" s="15">
        <v>0.39432112047862139</v>
      </c>
      <c r="AZ6" s="15">
        <v>11.947144962776687</v>
      </c>
      <c r="BA6" s="15">
        <v>0.48117654241477603</v>
      </c>
      <c r="BB6" s="19">
        <v>0.56229493176114898</v>
      </c>
      <c r="BC6" s="8">
        <v>0.54316889364244103</v>
      </c>
      <c r="BD6" s="8">
        <v>0.193552218499492</v>
      </c>
      <c r="BE6" s="8">
        <v>0.141719578139819</v>
      </c>
      <c r="BF6" s="8">
        <v>0.57555595287633499</v>
      </c>
      <c r="BG6" s="8">
        <v>0.78283618595942694</v>
      </c>
      <c r="BH6" s="8">
        <v>3.2097629493861003E-2</v>
      </c>
      <c r="BI6" s="8">
        <v>-2.0449562912442001E-2</v>
      </c>
      <c r="BJ6" s="8">
        <v>3.4048381495312601</v>
      </c>
      <c r="BK6" s="8">
        <v>0.90710401219009296</v>
      </c>
      <c r="BL6" s="8">
        <v>0.45936287182597002</v>
      </c>
      <c r="BM6" s="8">
        <v>0.94057026640464503</v>
      </c>
      <c r="BN6" s="8">
        <v>8.9987740141750905</v>
      </c>
      <c r="BO6" s="8">
        <v>11.4552236018386</v>
      </c>
    </row>
    <row r="7" spans="1:96" x14ac:dyDescent="0.3">
      <c r="A7" s="9" t="str">
        <f t="shared" si="0"/>
        <v>B02_03ALTO</v>
      </c>
      <c r="B7" s="9" t="s">
        <v>1</v>
      </c>
      <c r="C7" s="10" t="s">
        <v>62</v>
      </c>
      <c r="D7" s="11">
        <v>0.21485828400739432</v>
      </c>
      <c r="E7" s="11">
        <v>10.884353741496598</v>
      </c>
      <c r="F7" s="12">
        <v>8.0307190556798353</v>
      </c>
      <c r="G7" s="13">
        <v>44.734999999999999</v>
      </c>
      <c r="H7" s="12">
        <v>0.71899999999999997</v>
      </c>
      <c r="I7" s="12">
        <v>5.19</v>
      </c>
      <c r="J7" s="14">
        <v>20.269338999999995</v>
      </c>
      <c r="K7" s="14">
        <v>60.49066100000001</v>
      </c>
      <c r="L7" s="14">
        <f t="shared" si="3"/>
        <v>30.265512999999977</v>
      </c>
      <c r="M7" s="14">
        <v>19.239999999999991</v>
      </c>
      <c r="N7" s="14">
        <v>11.025512999999986</v>
      </c>
      <c r="O7" s="8">
        <v>38.6</v>
      </c>
      <c r="P7" s="15">
        <v>10.430723848324236</v>
      </c>
      <c r="Q7" s="8">
        <v>655</v>
      </c>
      <c r="R7" s="8">
        <v>264</v>
      </c>
      <c r="S7" s="15">
        <f t="shared" si="1"/>
        <v>403.05343511450383</v>
      </c>
      <c r="T7" s="16">
        <v>0.25700000000000001</v>
      </c>
      <c r="U7" s="16">
        <v>4.1880000000000001E-2</v>
      </c>
      <c r="V7" s="15">
        <v>170.064328669708</v>
      </c>
      <c r="W7" s="15">
        <v>6.7564000000000011</v>
      </c>
      <c r="X7" s="12">
        <v>7.2138755187485734E-2</v>
      </c>
      <c r="Y7" s="12">
        <v>5.253760557924184E-3</v>
      </c>
      <c r="Z7" s="12">
        <v>33.813562860006506</v>
      </c>
      <c r="AA7" s="12">
        <v>0.62285977555143968</v>
      </c>
      <c r="AB7" s="17">
        <v>0</v>
      </c>
      <c r="AC7" s="17">
        <v>0</v>
      </c>
      <c r="AD7" s="17">
        <v>0</v>
      </c>
      <c r="AE7" s="17">
        <v>0</v>
      </c>
      <c r="AF7" s="17">
        <v>0</v>
      </c>
      <c r="AG7" s="17">
        <v>0.5</v>
      </c>
      <c r="AH7" s="17">
        <v>0</v>
      </c>
      <c r="AI7" s="17">
        <v>0.5</v>
      </c>
      <c r="AJ7" s="17">
        <v>0</v>
      </c>
      <c r="AK7" s="17">
        <v>0</v>
      </c>
      <c r="AL7" s="17">
        <v>0</v>
      </c>
      <c r="AM7" s="17">
        <f t="shared" si="2"/>
        <v>1</v>
      </c>
      <c r="AN7" s="8">
        <v>270.51244048381687</v>
      </c>
      <c r="AO7" s="8">
        <v>123.98295355541316</v>
      </c>
      <c r="AP7" s="8">
        <v>394.49539403923006</v>
      </c>
      <c r="AQ7" s="8">
        <v>73.112556696182281</v>
      </c>
      <c r="AR7" s="8">
        <v>28.082105796437908</v>
      </c>
      <c r="AS7" s="15">
        <v>58.646505637411046</v>
      </c>
      <c r="AT7" s="15">
        <v>44.017058750409298</v>
      </c>
      <c r="AU7" s="15">
        <v>102.66356438782014</v>
      </c>
      <c r="AV7" s="15">
        <v>1.7872103662723269</v>
      </c>
      <c r="AW7" s="15">
        <v>3.9950177618253537</v>
      </c>
      <c r="AX7" s="15">
        <v>14.044369501478476</v>
      </c>
      <c r="AY7" s="15">
        <v>1.0796783713689904</v>
      </c>
      <c r="AZ7" s="15">
        <v>18.757914388771805</v>
      </c>
      <c r="BA7" s="15">
        <v>5.7818587169115316</v>
      </c>
      <c r="BB7" s="19">
        <v>0.54756905671179701</v>
      </c>
      <c r="BC7" s="8">
        <v>0.55170655004204805</v>
      </c>
      <c r="BD7" s="8">
        <v>0.14419520989696599</v>
      </c>
      <c r="BE7" s="8">
        <v>0.10286881980453599</v>
      </c>
      <c r="BF7" s="8">
        <v>0.56187125447241204</v>
      </c>
      <c r="BG7" s="8">
        <v>0.77193624346076095</v>
      </c>
      <c r="BH7" s="8">
        <v>-4.9563422883770001E-3</v>
      </c>
      <c r="BI7" s="8">
        <v>-3.9348363340057001E-2</v>
      </c>
      <c r="BJ7" s="8">
        <v>3.4968127144611501</v>
      </c>
      <c r="BK7" s="8">
        <v>0.86058418773912704</v>
      </c>
      <c r="BL7" s="8">
        <v>0.471605306777302</v>
      </c>
      <c r="BM7" s="8">
        <v>1.0123827006775701</v>
      </c>
      <c r="BN7" s="8">
        <v>9.2765151190009298</v>
      </c>
      <c r="BO7" s="8">
        <v>11.8626146018133</v>
      </c>
    </row>
    <row r="8" spans="1:96" x14ac:dyDescent="0.3">
      <c r="A8" s="9" t="str">
        <f t="shared" si="0"/>
        <v>B03_01BASSO</v>
      </c>
      <c r="B8" s="9" t="s">
        <v>5</v>
      </c>
      <c r="C8" s="10" t="s">
        <v>60</v>
      </c>
      <c r="D8" s="11">
        <v>2.5387988799376022</v>
      </c>
      <c r="E8" s="11">
        <v>57.142857142857146</v>
      </c>
      <c r="F8" s="12">
        <v>33.169950402771192</v>
      </c>
      <c r="G8" s="13">
        <v>44.5</v>
      </c>
      <c r="H8" s="12">
        <v>0.47099999999999997</v>
      </c>
      <c r="I8" s="12">
        <v>5.85</v>
      </c>
      <c r="J8" s="14">
        <v>16.089000000000002</v>
      </c>
      <c r="K8" s="14">
        <v>67.713559000000004</v>
      </c>
      <c r="L8" s="14">
        <f t="shared" si="3"/>
        <v>24.436545999999993</v>
      </c>
      <c r="M8" s="14">
        <v>16.197441000000001</v>
      </c>
      <c r="N8" s="14">
        <v>8.2391049999999915</v>
      </c>
      <c r="O8" s="8">
        <v>17.399999999999999</v>
      </c>
      <c r="P8" s="15">
        <v>2.7928480087537904</v>
      </c>
      <c r="Q8" s="8">
        <v>375</v>
      </c>
      <c r="R8" s="8">
        <v>100</v>
      </c>
      <c r="S8" s="15">
        <f t="shared" si="1"/>
        <v>266.66666666666669</v>
      </c>
      <c r="T8" s="16">
        <v>0.1464</v>
      </c>
      <c r="U8" s="16">
        <v>1.8279999999999998E-2</v>
      </c>
      <c r="V8" s="15">
        <v>125.31505620878413</v>
      </c>
      <c r="W8" s="15">
        <v>3.218</v>
      </c>
      <c r="X8" s="12">
        <v>4.1596874882615889E-2</v>
      </c>
      <c r="Y8" s="12">
        <v>6.1544292992933205E-3</v>
      </c>
      <c r="Z8" s="12">
        <v>23.842432285677781</v>
      </c>
      <c r="AA8" s="12">
        <v>0.59518904559811947</v>
      </c>
      <c r="AB8" s="17">
        <v>0</v>
      </c>
      <c r="AC8" s="17">
        <v>0</v>
      </c>
      <c r="AD8" s="17">
        <v>0</v>
      </c>
      <c r="AE8" s="17">
        <v>0</v>
      </c>
      <c r="AF8" s="17">
        <v>0</v>
      </c>
      <c r="AG8" s="18">
        <v>5.0000000000000001E-3</v>
      </c>
      <c r="AH8" s="18">
        <v>5.0000000000000001E-3</v>
      </c>
      <c r="AI8" s="17">
        <v>0.9</v>
      </c>
      <c r="AJ8" s="17">
        <v>0</v>
      </c>
      <c r="AK8" s="17">
        <v>0</v>
      </c>
      <c r="AL8" s="17">
        <v>7.0000000000000007E-2</v>
      </c>
      <c r="AM8" s="17">
        <f t="shared" si="2"/>
        <v>0.98</v>
      </c>
      <c r="AN8" s="8">
        <v>297.07101742058575</v>
      </c>
      <c r="AO8" s="8">
        <v>110.32801408337757</v>
      </c>
      <c r="AP8" s="8">
        <v>407.39903150396322</v>
      </c>
      <c r="AQ8" s="8">
        <v>93.340754050437695</v>
      </c>
      <c r="AR8" s="8">
        <v>21.320730994209878</v>
      </c>
      <c r="AS8" s="15">
        <v>24.564666382427191</v>
      </c>
      <c r="AT8" s="15">
        <v>43.470576521034317</v>
      </c>
      <c r="AU8" s="15">
        <v>68.032183946050964</v>
      </c>
      <c r="AV8" s="15">
        <v>12.496760919292925</v>
      </c>
      <c r="AW8" s="15">
        <v>10.594661821195862</v>
      </c>
      <c r="AX8" s="15">
        <v>21.840481185925551</v>
      </c>
      <c r="AY8" s="15">
        <v>0.13549505884879354</v>
      </c>
      <c r="AZ8" s="15">
        <v>10.590516835385136</v>
      </c>
      <c r="BA8" s="15">
        <v>0.26612763874006246</v>
      </c>
      <c r="BB8" s="19">
        <v>0.42317634544903998</v>
      </c>
      <c r="BC8" s="8">
        <v>0.39780594417210602</v>
      </c>
      <c r="BD8" s="8">
        <v>9.4409010851122993E-2</v>
      </c>
      <c r="BE8" s="8">
        <v>7.0758963587329998E-2</v>
      </c>
      <c r="BF8" s="8">
        <v>0.38998942841546103</v>
      </c>
      <c r="BG8" s="8">
        <v>0.68796733438762503</v>
      </c>
      <c r="BH8" s="8">
        <v>3.6181381037885998E-2</v>
      </c>
      <c r="BI8" s="8">
        <v>-0.379140423270514</v>
      </c>
      <c r="BJ8" s="8">
        <v>2.3442718830227101</v>
      </c>
      <c r="BK8" s="8">
        <v>0.58935687584809904</v>
      </c>
      <c r="BL8" s="8">
        <v>0.36683837700474897</v>
      </c>
      <c r="BM8" s="8">
        <v>0.93302405204114103</v>
      </c>
      <c r="BN8" s="8">
        <v>7.4689933360528</v>
      </c>
      <c r="BO8" s="8">
        <v>11.998606297358601</v>
      </c>
    </row>
    <row r="9" spans="1:96" x14ac:dyDescent="0.3">
      <c r="A9" s="9" t="str">
        <f t="shared" si="0"/>
        <v>B03_02MEDIO</v>
      </c>
      <c r="B9" s="9" t="s">
        <v>5</v>
      </c>
      <c r="C9" s="10" t="s">
        <v>61</v>
      </c>
      <c r="D9" s="11">
        <v>2.0706409212912198</v>
      </c>
      <c r="E9" s="11">
        <v>100</v>
      </c>
      <c r="F9" s="12">
        <v>30.01115227067902</v>
      </c>
      <c r="G9" s="13">
        <v>44.51</v>
      </c>
      <c r="H9" s="12">
        <v>0.48</v>
      </c>
      <c r="I9" s="12">
        <v>5.4</v>
      </c>
      <c r="J9" s="14">
        <v>17.118704000000001</v>
      </c>
      <c r="K9" s="14">
        <v>65.912620000000018</v>
      </c>
      <c r="L9" s="14">
        <f t="shared" si="3"/>
        <v>25.734149999999978</v>
      </c>
      <c r="M9" s="14">
        <v>16.968675999999981</v>
      </c>
      <c r="N9" s="14">
        <v>8.7654739999999958</v>
      </c>
      <c r="O9" s="8">
        <v>24.8</v>
      </c>
      <c r="P9" s="15">
        <v>4.3243496620879363</v>
      </c>
      <c r="Q9" s="8">
        <v>600</v>
      </c>
      <c r="R9" s="8">
        <v>203</v>
      </c>
      <c r="S9" s="15">
        <f t="shared" si="1"/>
        <v>338.33333333333331</v>
      </c>
      <c r="T9" s="16">
        <v>0.25559999999999999</v>
      </c>
      <c r="U9" s="16">
        <v>3.6720000000000003E-2</v>
      </c>
      <c r="V9" s="15">
        <v>143.3783642407825</v>
      </c>
      <c r="W9" s="15">
        <v>3.7149999999999999</v>
      </c>
      <c r="X9" s="12">
        <v>5.2002884535379448E-2</v>
      </c>
      <c r="Y9" s="12">
        <v>9.6781713148714078E-3</v>
      </c>
      <c r="Z9" s="12">
        <v>18.371453209372294</v>
      </c>
      <c r="AA9" s="12">
        <v>1.1921210089584018</v>
      </c>
      <c r="AB9" s="17">
        <v>0</v>
      </c>
      <c r="AC9" s="17">
        <v>0</v>
      </c>
      <c r="AD9" s="17">
        <v>0</v>
      </c>
      <c r="AE9" s="17">
        <v>0</v>
      </c>
      <c r="AF9" s="17">
        <v>0</v>
      </c>
      <c r="AG9" s="17">
        <v>0.03</v>
      </c>
      <c r="AH9" s="17">
        <v>0.05</v>
      </c>
      <c r="AI9" s="17">
        <v>0.97</v>
      </c>
      <c r="AJ9" s="17">
        <v>0</v>
      </c>
      <c r="AK9" s="17">
        <v>0</v>
      </c>
      <c r="AL9" s="17">
        <v>0.1</v>
      </c>
      <c r="AM9" s="17">
        <f t="shared" si="2"/>
        <v>1.1500000000000001</v>
      </c>
      <c r="AN9" s="8">
        <v>269.55300522410801</v>
      </c>
      <c r="AO9" s="8">
        <v>98.700464093234658</v>
      </c>
      <c r="AP9" s="8">
        <v>368.25346931734265</v>
      </c>
      <c r="AQ9" s="8">
        <v>84.930877888594196</v>
      </c>
      <c r="AR9" s="8">
        <v>21.464511101705458</v>
      </c>
      <c r="AS9" s="15">
        <v>31.677020409125554</v>
      </c>
      <c r="AT9" s="15">
        <v>14.713372029185219</v>
      </c>
      <c r="AU9" s="15">
        <v>43.115541099182153</v>
      </c>
      <c r="AV9" s="15">
        <v>7.6785190479565202</v>
      </c>
      <c r="AW9" s="15">
        <v>4.1521891673780029</v>
      </c>
      <c r="AX9" s="15">
        <v>21.715193395253209</v>
      </c>
      <c r="AY9" s="15">
        <v>6.0351109745445664</v>
      </c>
      <c r="AZ9" s="15">
        <v>10.149150200962028</v>
      </c>
      <c r="BA9" s="15">
        <v>0.1069647400662658</v>
      </c>
      <c r="BB9" s="19">
        <v>0.43481066453400702</v>
      </c>
      <c r="BC9" s="8">
        <v>0.40469954793628299</v>
      </c>
      <c r="BD9" s="8">
        <v>0.10956292394393</v>
      </c>
      <c r="BE9" s="8">
        <v>8.2409673045818005E-2</v>
      </c>
      <c r="BF9" s="8">
        <v>0.41025107944758299</v>
      </c>
      <c r="BG9" s="8">
        <v>0.69629320541190498</v>
      </c>
      <c r="BH9" s="8">
        <v>3.9930177814037002E-2</v>
      </c>
      <c r="BI9" s="8">
        <v>-0.337031200290347</v>
      </c>
      <c r="BJ9" s="8">
        <v>2.3794769394309498</v>
      </c>
      <c r="BK9" s="8">
        <v>0.60506936875651096</v>
      </c>
      <c r="BL9" s="8">
        <v>0.36807268566204099</v>
      </c>
      <c r="BM9" s="8">
        <v>0.92468744317766605</v>
      </c>
      <c r="BN9" s="8">
        <v>7.1156581267533596</v>
      </c>
      <c r="BO9" s="8">
        <v>11.202350210644701</v>
      </c>
    </row>
    <row r="10" spans="1:96" x14ac:dyDescent="0.3">
      <c r="A10" s="9" t="str">
        <f t="shared" si="0"/>
        <v>B03_03ALTO</v>
      </c>
      <c r="B10" s="9" t="s">
        <v>5</v>
      </c>
      <c r="C10" s="10" t="s">
        <v>62</v>
      </c>
      <c r="D10" s="11">
        <v>1.0327041992221744</v>
      </c>
      <c r="E10" s="11">
        <v>77.551020408163268</v>
      </c>
      <c r="F10" s="12">
        <v>19.765411208457561</v>
      </c>
      <c r="G10" s="13">
        <v>44.62</v>
      </c>
      <c r="H10" s="12">
        <v>0.59099999999999997</v>
      </c>
      <c r="I10" s="12">
        <v>6.67</v>
      </c>
      <c r="J10" s="14">
        <v>20.22261</v>
      </c>
      <c r="K10" s="14">
        <v>62.008497000000006</v>
      </c>
      <c r="L10" s="14">
        <f t="shared" si="3"/>
        <v>27.341813999999989</v>
      </c>
      <c r="M10" s="14">
        <v>17.768892999999998</v>
      </c>
      <c r="N10" s="14">
        <v>9.5729209999999902</v>
      </c>
      <c r="O10" s="8">
        <v>27.6</v>
      </c>
      <c r="P10" s="15">
        <v>6.3482280992415481</v>
      </c>
      <c r="Q10" s="8">
        <v>615</v>
      </c>
      <c r="R10" s="8">
        <v>239.5</v>
      </c>
      <c r="S10" s="15">
        <f t="shared" si="1"/>
        <v>389.4308943089431</v>
      </c>
      <c r="T10" s="16">
        <v>0.23980000000000001</v>
      </c>
      <c r="U10" s="16">
        <v>3.5220000000000001E-2</v>
      </c>
      <c r="V10" s="15">
        <v>142.05114764968488</v>
      </c>
      <c r="W10" s="15">
        <v>5.4767999999999999</v>
      </c>
      <c r="X10" s="12">
        <v>9.2869262945282458E-2</v>
      </c>
      <c r="Y10" s="12">
        <v>1.8215158522505371E-2</v>
      </c>
      <c r="Z10" s="12">
        <v>30.768312836078412</v>
      </c>
      <c r="AA10" s="12">
        <v>1.6657459890391459</v>
      </c>
      <c r="AB10" s="17">
        <v>0</v>
      </c>
      <c r="AC10" s="17">
        <v>0</v>
      </c>
      <c r="AD10" s="17">
        <v>0.1</v>
      </c>
      <c r="AE10" s="17">
        <v>0</v>
      </c>
      <c r="AF10" s="17">
        <v>0.03</v>
      </c>
      <c r="AG10" s="17">
        <v>0.05</v>
      </c>
      <c r="AH10" s="17">
        <v>0</v>
      </c>
      <c r="AI10" s="17">
        <v>0.8</v>
      </c>
      <c r="AJ10" s="17">
        <v>0</v>
      </c>
      <c r="AK10" s="17">
        <v>0</v>
      </c>
      <c r="AL10" s="17">
        <v>0</v>
      </c>
      <c r="AM10" s="17">
        <f t="shared" si="2"/>
        <v>0.98</v>
      </c>
      <c r="AN10" s="8">
        <v>324.63601055958702</v>
      </c>
      <c r="AO10" s="8">
        <v>139.26125149815857</v>
      </c>
      <c r="AP10" s="8">
        <v>463.89726205774559</v>
      </c>
      <c r="AQ10" s="8">
        <v>85.597147487006453</v>
      </c>
      <c r="AR10" s="8">
        <v>24.963721509196642</v>
      </c>
      <c r="AS10" s="15">
        <v>20.423699104529874</v>
      </c>
      <c r="AT10" s="15">
        <v>30.649747827321331</v>
      </c>
      <c r="AU10" s="15">
        <v>50.726227392915</v>
      </c>
      <c r="AV10" s="15">
        <v>3.6907993137948796</v>
      </c>
      <c r="AW10" s="15">
        <v>6.9160443829477583</v>
      </c>
      <c r="AX10" s="15">
        <v>13.896909387515986</v>
      </c>
      <c r="AY10" s="15">
        <v>1.7049072439420017</v>
      </c>
      <c r="AZ10" s="15">
        <v>3.6389913930077995</v>
      </c>
      <c r="BA10" s="15">
        <v>0.77113540719369755</v>
      </c>
      <c r="BB10" s="19">
        <v>0.471782941440617</v>
      </c>
      <c r="BC10" s="8">
        <v>0.40700295248179502</v>
      </c>
      <c r="BD10" s="8">
        <v>0.11653228783997099</v>
      </c>
      <c r="BE10" s="8">
        <v>8.5970022976812999E-2</v>
      </c>
      <c r="BF10" s="8">
        <v>0.42163718446431198</v>
      </c>
      <c r="BG10" s="8">
        <v>0.72236281772642996</v>
      </c>
      <c r="BH10" s="8">
        <v>8.2069098896456E-2</v>
      </c>
      <c r="BI10" s="8">
        <v>-0.34569107302457103</v>
      </c>
      <c r="BJ10" s="8">
        <v>2.3888766790773999</v>
      </c>
      <c r="BK10" s="8">
        <v>0.67703941655348399</v>
      </c>
      <c r="BL10" s="8">
        <v>0.40340678421528098</v>
      </c>
      <c r="BM10" s="8">
        <v>0.84926036054204901</v>
      </c>
      <c r="BN10" s="8">
        <v>7.9919755898167004</v>
      </c>
      <c r="BO10" s="8">
        <v>12.6809458687705</v>
      </c>
    </row>
    <row r="11" spans="1:96" x14ac:dyDescent="0.3">
      <c r="A11" s="9" t="str">
        <f t="shared" si="0"/>
        <v>B04_01BASSO</v>
      </c>
      <c r="B11" s="9" t="s">
        <v>6</v>
      </c>
      <c r="C11" s="10" t="s">
        <v>60</v>
      </c>
      <c r="D11" s="11">
        <v>3.3071315260417022</v>
      </c>
      <c r="E11" s="11">
        <v>58.503401360544217</v>
      </c>
      <c r="F11" s="12">
        <v>32.005650340645687</v>
      </c>
      <c r="G11" s="13">
        <v>44.533333333333331</v>
      </c>
      <c r="H11" s="12">
        <v>0.47033333333333333</v>
      </c>
      <c r="I11" s="12">
        <v>5.95</v>
      </c>
      <c r="J11" s="14">
        <v>25.210816000000001</v>
      </c>
      <c r="K11" s="14">
        <v>61.936665999999995</v>
      </c>
      <c r="L11" s="14">
        <f t="shared" si="3"/>
        <v>19.541533999999992</v>
      </c>
      <c r="M11" s="14">
        <v>12.852518000000002</v>
      </c>
      <c r="N11" s="14">
        <v>6.6890159999999916</v>
      </c>
      <c r="O11" s="8">
        <v>17.8</v>
      </c>
      <c r="P11" s="15">
        <v>2.1679483388678773</v>
      </c>
      <c r="Q11" s="8">
        <v>250</v>
      </c>
      <c r="R11" s="8">
        <v>64.2</v>
      </c>
      <c r="S11" s="15">
        <f t="shared" si="1"/>
        <v>256.8</v>
      </c>
      <c r="T11" s="16">
        <v>0.16160000000000002</v>
      </c>
      <c r="U11" s="16">
        <v>2.2780000000000002E-2</v>
      </c>
      <c r="V11" s="15">
        <v>140.5695779968226</v>
      </c>
      <c r="W11" s="15">
        <v>3.5416000000000003</v>
      </c>
      <c r="X11" s="12">
        <v>6.6893945914409933E-2</v>
      </c>
      <c r="Y11" s="12">
        <v>1.0669442347189471E-2</v>
      </c>
      <c r="Z11" s="12">
        <v>16.396847164269193</v>
      </c>
      <c r="AA11" s="12">
        <v>0.95990405770576803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.3</v>
      </c>
      <c r="AH11" s="17">
        <v>0</v>
      </c>
      <c r="AI11" s="17">
        <v>0.85</v>
      </c>
      <c r="AJ11" s="17">
        <v>0</v>
      </c>
      <c r="AK11" s="17">
        <v>0</v>
      </c>
      <c r="AL11" s="18">
        <v>5.0000000000000001E-3</v>
      </c>
      <c r="AM11" s="17">
        <f t="shared" si="2"/>
        <v>1.1549999999999998</v>
      </c>
      <c r="AN11" s="8">
        <v>265.51240891176172</v>
      </c>
      <c r="AO11" s="8">
        <v>88.059463160909146</v>
      </c>
      <c r="AP11" s="8">
        <v>353.57187207267089</v>
      </c>
      <c r="AQ11" s="8">
        <v>91.08507922028538</v>
      </c>
      <c r="AR11" s="8">
        <v>19.70494522713399</v>
      </c>
      <c r="AS11" s="15">
        <v>9.7461545065943689</v>
      </c>
      <c r="AT11" s="15">
        <v>29.95998972421712</v>
      </c>
      <c r="AU11" s="15">
        <v>37.468888806111195</v>
      </c>
      <c r="AV11" s="15">
        <v>11.370021115885137</v>
      </c>
      <c r="AW11" s="15">
        <v>8.8755155697809567</v>
      </c>
      <c r="AX11" s="15">
        <v>15.790567388252612</v>
      </c>
      <c r="AY11" s="15">
        <v>4.6423894199970848</v>
      </c>
      <c r="AZ11" s="15">
        <v>36.945890887108959</v>
      </c>
      <c r="BA11" s="15">
        <v>15.55815301902933</v>
      </c>
      <c r="BB11" s="19">
        <v>0.39740017206178502</v>
      </c>
      <c r="BC11" s="8">
        <v>0.40356060314943698</v>
      </c>
      <c r="BD11" s="8">
        <v>0.14010569300057299</v>
      </c>
      <c r="BE11" s="8">
        <v>0.11167937828716699</v>
      </c>
      <c r="BF11" s="8">
        <v>0.36341817142046501</v>
      </c>
      <c r="BG11" s="8">
        <v>0.66642723767849499</v>
      </c>
      <c r="BH11" s="8">
        <v>-9.0403160120440008E-3</v>
      </c>
      <c r="BI11" s="8">
        <v>-0.417784064046889</v>
      </c>
      <c r="BJ11" s="8">
        <v>2.36456599215184</v>
      </c>
      <c r="BK11" s="8">
        <v>0.52412602337073699</v>
      </c>
      <c r="BL11" s="8">
        <v>0.29706915065165201</v>
      </c>
      <c r="BM11" s="8">
        <v>1.0199696636143301</v>
      </c>
      <c r="BN11" s="8">
        <v>7.69350224103757</v>
      </c>
      <c r="BO11" s="8">
        <v>12.1494356203096</v>
      </c>
    </row>
    <row r="12" spans="1:96" x14ac:dyDescent="0.3">
      <c r="A12" s="9" t="str">
        <f t="shared" si="0"/>
        <v>B04_02MEDIO</v>
      </c>
      <c r="B12" s="9" t="s">
        <v>6</v>
      </c>
      <c r="C12" s="10" t="s">
        <v>61</v>
      </c>
      <c r="D12" s="11">
        <v>1.9172915693551238</v>
      </c>
      <c r="E12" s="11">
        <v>35.374149659863946</v>
      </c>
      <c r="F12" s="12">
        <v>26.519910159013623</v>
      </c>
      <c r="G12" s="13">
        <v>44.56</v>
      </c>
      <c r="H12" s="12">
        <v>0.497</v>
      </c>
      <c r="I12" s="12">
        <v>6.03</v>
      </c>
      <c r="J12" s="14">
        <v>24.126738</v>
      </c>
      <c r="K12" s="14">
        <v>60.076640000000012</v>
      </c>
      <c r="L12" s="14">
        <f t="shared" si="3"/>
        <v>24.309995999999966</v>
      </c>
      <c r="M12" s="14">
        <v>15.796621999999982</v>
      </c>
      <c r="N12" s="14">
        <v>8.5133739999999847</v>
      </c>
      <c r="O12" s="8">
        <v>30.2</v>
      </c>
      <c r="P12" s="15">
        <v>7.1554175279993304</v>
      </c>
      <c r="Q12" s="8">
        <v>305</v>
      </c>
      <c r="R12" s="8">
        <v>103.7</v>
      </c>
      <c r="S12" s="15">
        <f t="shared" si="1"/>
        <v>340</v>
      </c>
      <c r="T12" s="16">
        <v>0.2122</v>
      </c>
      <c r="U12" s="16">
        <v>2.5740000000000002E-2</v>
      </c>
      <c r="V12" s="15">
        <v>122.51329689166293</v>
      </c>
      <c r="W12" s="15">
        <v>4.2476000000000003</v>
      </c>
      <c r="X12" s="12">
        <v>8.7058600953610552E-2</v>
      </c>
      <c r="Y12" s="12">
        <v>1.0001899819534281E-2</v>
      </c>
      <c r="Z12" s="12">
        <v>19.671468207998153</v>
      </c>
      <c r="AA12" s="12">
        <v>0.81623911937618165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8">
        <v>5.0000000000000001E-3</v>
      </c>
      <c r="AH12" s="17">
        <v>0</v>
      </c>
      <c r="AI12" s="17">
        <v>1</v>
      </c>
      <c r="AJ12" s="17">
        <v>0</v>
      </c>
      <c r="AK12" s="17">
        <v>0</v>
      </c>
      <c r="AL12" s="17">
        <v>0.3</v>
      </c>
      <c r="AM12" s="17">
        <f t="shared" si="2"/>
        <v>1.3049999999999999</v>
      </c>
      <c r="AN12" s="8">
        <v>317.50661473166122</v>
      </c>
      <c r="AO12" s="8">
        <v>105.12372134250445</v>
      </c>
      <c r="AP12" s="8">
        <v>422.63033607416565</v>
      </c>
      <c r="AQ12" s="8">
        <v>110.91076081739668</v>
      </c>
      <c r="AR12" s="8">
        <v>20.134966130648714</v>
      </c>
      <c r="AS12" s="15">
        <v>39.706408408404307</v>
      </c>
      <c r="AT12" s="15">
        <v>21.912550971799362</v>
      </c>
      <c r="AU12" s="15">
        <v>58.187380604097363</v>
      </c>
      <c r="AV12" s="15">
        <v>12.651923505161083</v>
      </c>
      <c r="AW12" s="15">
        <v>4.3722600554757012</v>
      </c>
      <c r="AX12" s="15">
        <v>28.78979918828631</v>
      </c>
      <c r="AY12" s="15">
        <v>4.1677632298452378</v>
      </c>
      <c r="AZ12" s="15">
        <v>60.571878226658384</v>
      </c>
      <c r="BA12" s="15">
        <v>28.242461153730599</v>
      </c>
      <c r="BB12" s="19">
        <v>0.38123598356885202</v>
      </c>
      <c r="BC12" s="8">
        <v>0.42134089135597802</v>
      </c>
      <c r="BD12" s="8">
        <v>0.13936813079065699</v>
      </c>
      <c r="BE12" s="8">
        <v>0.112319079579767</v>
      </c>
      <c r="BF12" s="8">
        <v>0.34980082564627102</v>
      </c>
      <c r="BG12" s="8">
        <v>0.65617709461214002</v>
      </c>
      <c r="BH12" s="8">
        <v>-4.7901976275739999E-2</v>
      </c>
      <c r="BI12" s="8">
        <v>-0.43801259547524701</v>
      </c>
      <c r="BJ12" s="8">
        <v>2.4651336846893401</v>
      </c>
      <c r="BK12" s="8">
        <v>0.49567545294174897</v>
      </c>
      <c r="BL12" s="8">
        <v>0.28096385075807701</v>
      </c>
      <c r="BM12" s="8">
        <v>1.1011291788786099</v>
      </c>
      <c r="BN12" s="8">
        <v>8.3960713156632707</v>
      </c>
      <c r="BO12" s="8">
        <v>12.9146579675414</v>
      </c>
    </row>
    <row r="13" spans="1:96" x14ac:dyDescent="0.3">
      <c r="A13" s="9" t="str">
        <f t="shared" si="0"/>
        <v>B04_03ALTO</v>
      </c>
      <c r="B13" s="9" t="s">
        <v>6</v>
      </c>
      <c r="C13" s="10" t="s">
        <v>62</v>
      </c>
      <c r="D13" s="11">
        <v>1.4653962781810885</v>
      </c>
      <c r="E13" s="11">
        <v>46.938775510204081</v>
      </c>
      <c r="F13" s="12">
        <v>20.924405431507576</v>
      </c>
      <c r="G13" s="13">
        <v>44.585000000000001</v>
      </c>
      <c r="H13" s="12">
        <v>0.52300000000000002</v>
      </c>
      <c r="I13" s="12">
        <v>6.58</v>
      </c>
      <c r="J13" s="14">
        <v>22.501006000000004</v>
      </c>
      <c r="K13" s="14">
        <v>61.320624000000009</v>
      </c>
      <c r="L13" s="14">
        <f t="shared" si="3"/>
        <v>24.845317999999963</v>
      </c>
      <c r="M13" s="14">
        <v>16.178369999999987</v>
      </c>
      <c r="N13" s="14">
        <v>8.6669479999999748</v>
      </c>
      <c r="O13" s="8">
        <v>32.799999999999997</v>
      </c>
      <c r="P13" s="15">
        <v>4.6583258795408513</v>
      </c>
      <c r="Q13" s="8">
        <v>400</v>
      </c>
      <c r="R13" s="8">
        <v>109</v>
      </c>
      <c r="S13" s="15">
        <f t="shared" si="1"/>
        <v>272.5</v>
      </c>
      <c r="T13" s="16">
        <v>0.1842</v>
      </c>
      <c r="U13" s="16">
        <v>2.58E-2</v>
      </c>
      <c r="V13" s="15">
        <v>139.00904548647557</v>
      </c>
      <c r="W13" s="15">
        <v>4.0784000000000002</v>
      </c>
      <c r="X13" s="12">
        <v>6.7087256614054527E-2</v>
      </c>
      <c r="Y13" s="12">
        <v>1.0060566584442442E-2</v>
      </c>
      <c r="Z13" s="12">
        <v>21.19171966922648</v>
      </c>
      <c r="AA13" s="12">
        <v>1.0917947609326564</v>
      </c>
      <c r="AB13" s="17">
        <v>0</v>
      </c>
      <c r="AC13" s="17">
        <v>0</v>
      </c>
      <c r="AD13" s="17">
        <v>0</v>
      </c>
      <c r="AE13" s="17">
        <v>0</v>
      </c>
      <c r="AF13" s="18">
        <v>5.0000000000000001E-3</v>
      </c>
      <c r="AG13" s="17">
        <v>0.03</v>
      </c>
      <c r="AH13" s="17">
        <v>0</v>
      </c>
      <c r="AI13" s="17">
        <v>0.95</v>
      </c>
      <c r="AJ13" s="17">
        <v>0</v>
      </c>
      <c r="AK13" s="17">
        <v>0</v>
      </c>
      <c r="AL13" s="17">
        <v>0</v>
      </c>
      <c r="AM13" s="17">
        <f t="shared" si="2"/>
        <v>0.98499999999999999</v>
      </c>
      <c r="AN13" s="8">
        <v>325.18958381255652</v>
      </c>
      <c r="AO13" s="8">
        <v>116.07455146170817</v>
      </c>
      <c r="AP13" s="8">
        <v>441.26413527426467</v>
      </c>
      <c r="AQ13" s="8">
        <v>96.362342742919296</v>
      </c>
      <c r="AR13" s="8">
        <v>20.38924256989614</v>
      </c>
      <c r="AS13" s="15">
        <v>16.643924722197404</v>
      </c>
      <c r="AT13" s="15">
        <v>4.6386419204847433</v>
      </c>
      <c r="AU13" s="15">
        <v>18.072092544509029</v>
      </c>
      <c r="AV13" s="15">
        <v>8.5461449402441456</v>
      </c>
      <c r="AW13" s="15">
        <v>2.9133408194645929</v>
      </c>
      <c r="AX13" s="15">
        <v>24.466249099192751</v>
      </c>
      <c r="AY13" s="15">
        <v>4.7074104953523683</v>
      </c>
      <c r="AZ13" s="15">
        <v>14.844007715978295</v>
      </c>
      <c r="BA13" s="15">
        <v>2.3228317394550748</v>
      </c>
      <c r="BB13" s="19">
        <v>0.38697849773162901</v>
      </c>
      <c r="BC13" s="8">
        <v>0.40787678459412302</v>
      </c>
      <c r="BD13" s="8">
        <v>0.14103885981810199</v>
      </c>
      <c r="BE13" s="8">
        <v>0.11354855916506</v>
      </c>
      <c r="BF13" s="8">
        <v>0.35743935180584002</v>
      </c>
      <c r="BG13" s="8">
        <v>0.65853867111239095</v>
      </c>
      <c r="BH13" s="8">
        <v>-2.7573555766781999E-2</v>
      </c>
      <c r="BI13" s="8">
        <v>-0.419799565572404</v>
      </c>
      <c r="BJ13" s="8">
        <v>2.3834937697551699</v>
      </c>
      <c r="BK13" s="8">
        <v>0.50182398442831</v>
      </c>
      <c r="BL13" s="8">
        <v>0.28330600022397501</v>
      </c>
      <c r="BM13" s="8">
        <v>1.0574141622641799</v>
      </c>
      <c r="BN13" s="8">
        <v>7.65109925802465</v>
      </c>
      <c r="BO13" s="8">
        <v>11.948574239047</v>
      </c>
    </row>
    <row r="14" spans="1:96" x14ac:dyDescent="0.3">
      <c r="A14" s="9" t="str">
        <f t="shared" si="0"/>
        <v>B05_01BASSO</v>
      </c>
      <c r="B14" s="9" t="s">
        <v>8</v>
      </c>
      <c r="C14" s="10" t="s">
        <v>60</v>
      </c>
      <c r="D14" s="11">
        <v>3.0966755995834463</v>
      </c>
      <c r="E14" s="11">
        <v>45.57823129251701</v>
      </c>
      <c r="F14" s="12">
        <v>30.974991100233542</v>
      </c>
      <c r="G14" s="13">
        <v>44.414999999999999</v>
      </c>
      <c r="H14" s="12">
        <v>0.373</v>
      </c>
      <c r="I14" s="12">
        <v>7.02</v>
      </c>
      <c r="J14" s="14">
        <v>22.123981999999998</v>
      </c>
      <c r="K14" s="14">
        <v>66.3703</v>
      </c>
      <c r="L14" s="14">
        <f t="shared" si="3"/>
        <v>17.487145999999989</v>
      </c>
      <c r="M14" s="14">
        <v>11.505717999999998</v>
      </c>
      <c r="N14" s="14">
        <v>5.9814279999999886</v>
      </c>
      <c r="O14" s="8">
        <v>21.2</v>
      </c>
      <c r="P14" s="15">
        <v>3.7013511046643557</v>
      </c>
      <c r="Q14" s="8">
        <v>210</v>
      </c>
      <c r="R14" s="8">
        <v>90.2</v>
      </c>
      <c r="S14" s="15">
        <f t="shared" si="1"/>
        <v>429.52380952380952</v>
      </c>
      <c r="T14" s="16">
        <v>0.14140000000000003</v>
      </c>
      <c r="U14" s="16">
        <v>1.7139999999999999E-2</v>
      </c>
      <c r="V14" s="15">
        <v>123.98089837727665</v>
      </c>
      <c r="W14" s="15">
        <v>3.1716000000000002</v>
      </c>
      <c r="X14" s="12">
        <v>2.0779797881596264E-2</v>
      </c>
      <c r="Y14" s="12">
        <v>1.789692711054056E-3</v>
      </c>
      <c r="Z14" s="12">
        <v>27.799856648359178</v>
      </c>
      <c r="AA14" s="12">
        <v>0.36887436885747404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8">
        <v>5.0000000000000001E-3</v>
      </c>
      <c r="AH14" s="17">
        <v>0</v>
      </c>
      <c r="AI14" s="17">
        <v>0.8</v>
      </c>
      <c r="AJ14" s="17">
        <v>0.05</v>
      </c>
      <c r="AK14" s="17">
        <v>0</v>
      </c>
      <c r="AL14" s="17">
        <v>0.1</v>
      </c>
      <c r="AM14" s="17">
        <f t="shared" si="2"/>
        <v>0.95500000000000007</v>
      </c>
      <c r="AN14" s="8">
        <v>334.10634383565611</v>
      </c>
      <c r="AO14" s="8">
        <v>144.2710603697237</v>
      </c>
      <c r="AP14" s="8">
        <v>478.37740420537983</v>
      </c>
      <c r="AQ14" s="8">
        <v>91.358405256796019</v>
      </c>
      <c r="AR14" s="8">
        <v>26.797929610860891</v>
      </c>
      <c r="AS14" s="15">
        <v>61.25417017817675</v>
      </c>
      <c r="AT14" s="15">
        <v>68.910202306050735</v>
      </c>
      <c r="AU14" s="15">
        <v>129.4832781383906</v>
      </c>
      <c r="AV14" s="15">
        <v>7.5970011806750053</v>
      </c>
      <c r="AW14" s="15">
        <v>11.847889955012924</v>
      </c>
      <c r="AX14" s="15">
        <v>18.935839671654357</v>
      </c>
      <c r="AY14" s="15">
        <v>5.3751035302777881</v>
      </c>
      <c r="AZ14" s="15">
        <v>23.309669402642491</v>
      </c>
      <c r="BA14" s="15">
        <v>0.62600373921786523</v>
      </c>
      <c r="BB14" s="19">
        <v>0.37476103106507702</v>
      </c>
      <c r="BC14" s="8">
        <v>0.36890500303330598</v>
      </c>
      <c r="BD14" s="8">
        <v>0.134336376468117</v>
      </c>
      <c r="BE14" s="8">
        <v>0.107818038154004</v>
      </c>
      <c r="BF14" s="8">
        <v>0.35513590145538498</v>
      </c>
      <c r="BG14" s="8">
        <v>0.64924466597559705</v>
      </c>
      <c r="BH14" s="8">
        <v>9.0778952021929992E-3</v>
      </c>
      <c r="BI14" s="8">
        <v>-0.41042402915230303</v>
      </c>
      <c r="BJ14" s="8">
        <v>2.2140364918297499</v>
      </c>
      <c r="BK14" s="8">
        <v>0.49754395185060502</v>
      </c>
      <c r="BL14" s="8">
        <v>0.28074719227157002</v>
      </c>
      <c r="BM14" s="8">
        <v>0.98248371375241705</v>
      </c>
      <c r="BN14" s="8">
        <v>6.3931253562997998</v>
      </c>
      <c r="BO14" s="8">
        <v>10.7028368116832</v>
      </c>
    </row>
    <row r="15" spans="1:96" x14ac:dyDescent="0.3">
      <c r="A15" s="9" t="str">
        <f t="shared" si="0"/>
        <v>B05_02MEDIO</v>
      </c>
      <c r="B15" s="9" t="s">
        <v>8</v>
      </c>
      <c r="C15" s="10" t="s">
        <v>61</v>
      </c>
      <c r="D15" s="11">
        <v>2.4142267117457261</v>
      </c>
      <c r="E15" s="11">
        <v>27.891156462585034</v>
      </c>
      <c r="F15" s="12">
        <v>29.307796978235345</v>
      </c>
      <c r="G15" s="13">
        <v>44.51</v>
      </c>
      <c r="H15" s="12">
        <v>0.46800000000000003</v>
      </c>
      <c r="I15" s="12">
        <v>5.69</v>
      </c>
      <c r="J15" s="14">
        <v>23.304368999999998</v>
      </c>
      <c r="K15" s="14">
        <v>65.221364999999992</v>
      </c>
      <c r="L15" s="14">
        <f t="shared" si="3"/>
        <v>17.359091999999997</v>
      </c>
      <c r="M15" s="14">
        <v>11.474266</v>
      </c>
      <c r="N15" s="14">
        <v>5.8848259999999986</v>
      </c>
      <c r="O15" s="8">
        <v>30.6</v>
      </c>
      <c r="P15" s="15">
        <v>9.6591925128345988</v>
      </c>
      <c r="Q15" s="8">
        <v>225</v>
      </c>
      <c r="R15" s="8">
        <v>71.099999999999994</v>
      </c>
      <c r="S15" s="15">
        <f t="shared" si="1"/>
        <v>316</v>
      </c>
      <c r="T15" s="16">
        <v>0.12620000000000001</v>
      </c>
      <c r="U15" s="16">
        <v>1.804E-2</v>
      </c>
      <c r="V15" s="15">
        <v>141.72155509742419</v>
      </c>
      <c r="W15" s="15">
        <v>3.1681999999999997</v>
      </c>
      <c r="X15" s="12">
        <v>1.8793615937333651E-2</v>
      </c>
      <c r="Y15" s="12">
        <v>4.4769409198692715E-3</v>
      </c>
      <c r="Z15" s="12">
        <v>17.318385048922849</v>
      </c>
      <c r="AA15" s="12">
        <v>0.69629426250688009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.2</v>
      </c>
      <c r="AH15" s="18">
        <v>5.0000000000000001E-3</v>
      </c>
      <c r="AI15" s="17">
        <v>0.6</v>
      </c>
      <c r="AJ15" s="17">
        <v>0.02</v>
      </c>
      <c r="AK15" s="17">
        <v>0</v>
      </c>
      <c r="AL15" s="17">
        <v>0</v>
      </c>
      <c r="AM15" s="17">
        <f t="shared" si="2"/>
        <v>0.82499999999999996</v>
      </c>
      <c r="AN15" s="8">
        <v>266.38152054917867</v>
      </c>
      <c r="AO15" s="8">
        <v>96.869843207889929</v>
      </c>
      <c r="AP15" s="8">
        <v>363.25136375706853</v>
      </c>
      <c r="AQ15" s="8">
        <v>83.480416940909905</v>
      </c>
      <c r="AR15" s="8">
        <v>21.408419597263357</v>
      </c>
      <c r="AS15" s="15">
        <v>28.38245318790765</v>
      </c>
      <c r="AT15" s="15">
        <v>18.261700180203569</v>
      </c>
      <c r="AU15" s="15">
        <v>41.948988877967885</v>
      </c>
      <c r="AV15" s="15">
        <v>14.846017470328096</v>
      </c>
      <c r="AW15" s="15">
        <v>6.4928873333266885</v>
      </c>
      <c r="AX15" s="15">
        <v>28.793904001271855</v>
      </c>
      <c r="AY15" s="15">
        <v>0.22252271034294269</v>
      </c>
      <c r="AZ15" s="15">
        <v>34.163908299660648</v>
      </c>
      <c r="BA15" s="15">
        <v>3.0406768508457849</v>
      </c>
      <c r="BB15" s="19">
        <v>0.33994414250958999</v>
      </c>
      <c r="BC15" s="8">
        <v>0.36081529992371902</v>
      </c>
      <c r="BD15" s="8">
        <v>0.136128067644881</v>
      </c>
      <c r="BE15" s="8">
        <v>0.113111954031547</v>
      </c>
      <c r="BF15" s="8">
        <v>0.31866731252551</v>
      </c>
      <c r="BG15" s="8">
        <v>0.62267886547999796</v>
      </c>
      <c r="BH15" s="8">
        <v>-2.4538832835529999E-2</v>
      </c>
      <c r="BI15" s="8">
        <v>-0.462909746923645</v>
      </c>
      <c r="BJ15" s="8">
        <v>2.1392711291616302</v>
      </c>
      <c r="BK15" s="8">
        <v>0.42645488283016397</v>
      </c>
      <c r="BL15" s="8">
        <v>0.23530530698257701</v>
      </c>
      <c r="BM15" s="8">
        <v>1.0507681739205199</v>
      </c>
      <c r="BN15" s="8">
        <v>6.3136651094087899</v>
      </c>
      <c r="BO15" s="8">
        <v>10.634261897098099</v>
      </c>
    </row>
    <row r="16" spans="1:96" x14ac:dyDescent="0.3">
      <c r="A16" s="9" t="str">
        <f t="shared" si="0"/>
        <v>B05_03ALTO</v>
      </c>
      <c r="B16" s="9" t="s">
        <v>8</v>
      </c>
      <c r="C16" s="10" t="s">
        <v>62</v>
      </c>
      <c r="D16" s="11">
        <v>1.8076567368088039</v>
      </c>
      <c r="E16" s="11">
        <v>51.020408163265309</v>
      </c>
      <c r="F16" s="12">
        <v>24.709789996919394</v>
      </c>
      <c r="G16" s="13">
        <v>44.56</v>
      </c>
      <c r="H16" s="12">
        <v>0.51800000000000002</v>
      </c>
      <c r="I16" s="12">
        <v>5.83</v>
      </c>
      <c r="J16" s="14">
        <v>16.508305999999997</v>
      </c>
      <c r="K16" s="14">
        <v>67.161465000000021</v>
      </c>
      <c r="L16" s="14">
        <f t="shared" si="3"/>
        <v>24.560006999999985</v>
      </c>
      <c r="M16" s="14">
        <v>16.330228999999985</v>
      </c>
      <c r="N16" s="14">
        <v>8.2297779999999996</v>
      </c>
      <c r="O16" s="8">
        <v>31</v>
      </c>
      <c r="P16" s="15">
        <v>1.5811388300841898</v>
      </c>
      <c r="Q16" s="8">
        <v>375</v>
      </c>
      <c r="R16" s="8">
        <v>142.5</v>
      </c>
      <c r="S16" s="15">
        <f t="shared" si="1"/>
        <v>380</v>
      </c>
      <c r="T16" s="16">
        <v>0.19139999999999999</v>
      </c>
      <c r="U16" s="16">
        <v>2.8920000000000001E-2</v>
      </c>
      <c r="V16" s="15">
        <v>157.43127640871</v>
      </c>
      <c r="W16" s="15">
        <v>4.1543999999999999</v>
      </c>
      <c r="X16" s="12">
        <v>8.5862098739781595E-2</v>
      </c>
      <c r="Y16" s="12">
        <v>1.0148497425727607E-2</v>
      </c>
      <c r="Z16" s="12">
        <v>20.487544845211161</v>
      </c>
      <c r="AA16" s="12">
        <v>1.0902968861736726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.01</v>
      </c>
      <c r="AH16" s="17">
        <v>0</v>
      </c>
      <c r="AI16" s="17">
        <v>1</v>
      </c>
      <c r="AJ16" s="17">
        <v>0</v>
      </c>
      <c r="AK16" s="17">
        <v>0</v>
      </c>
      <c r="AL16" s="17">
        <v>0</v>
      </c>
      <c r="AM16" s="17">
        <f t="shared" si="2"/>
        <v>1.01</v>
      </c>
      <c r="AN16" s="8">
        <v>281.7140120410595</v>
      </c>
      <c r="AO16" s="8">
        <v>124.22042787610867</v>
      </c>
      <c r="AP16" s="8">
        <v>405.93443991716822</v>
      </c>
      <c r="AQ16" s="8">
        <v>82.637632321229034</v>
      </c>
      <c r="AR16" s="8">
        <v>27.962486310320184</v>
      </c>
      <c r="AS16" s="15">
        <v>39.131831805876821</v>
      </c>
      <c r="AT16" s="15">
        <v>24.129095374310747</v>
      </c>
      <c r="AU16" s="15">
        <v>17.130786463840277</v>
      </c>
      <c r="AV16" s="15">
        <v>22.213155338888075</v>
      </c>
      <c r="AW16" s="15">
        <v>12.334849590802499</v>
      </c>
      <c r="AX16" s="15">
        <v>19.451417525278316</v>
      </c>
      <c r="AY16" s="15">
        <v>1.3210085738301569</v>
      </c>
      <c r="AZ16" s="15">
        <v>37.903329345447887</v>
      </c>
      <c r="BA16" s="15">
        <v>13.101664893475141</v>
      </c>
      <c r="BB16" s="19">
        <v>0.40850892601989303</v>
      </c>
      <c r="BC16" s="8">
        <v>0.40373718163425898</v>
      </c>
      <c r="BD16" s="8">
        <v>0.138103726593579</v>
      </c>
      <c r="BE16" s="8">
        <v>0.10850984919855</v>
      </c>
      <c r="BF16" s="8">
        <v>0.39574525942431799</v>
      </c>
      <c r="BG16" s="8">
        <v>0.67684854650931503</v>
      </c>
      <c r="BH16" s="8">
        <v>9.622264671858E-3</v>
      </c>
      <c r="BI16" s="8">
        <v>-0.34109947393405499</v>
      </c>
      <c r="BJ16" s="8">
        <v>2.3705969728977898</v>
      </c>
      <c r="BK16" s="8">
        <v>0.55581088811784196</v>
      </c>
      <c r="BL16" s="8">
        <v>0.31660278237615003</v>
      </c>
      <c r="BM16" s="8">
        <v>0.98324809219926801</v>
      </c>
      <c r="BN16" s="8">
        <v>6.7245770569360603</v>
      </c>
      <c r="BO16" s="8">
        <v>10.4564223394966</v>
      </c>
    </row>
    <row r="17" spans="1:68" x14ac:dyDescent="0.3">
      <c r="A17" s="9" t="str">
        <f t="shared" si="0"/>
        <v>B06_01BASSO</v>
      </c>
      <c r="B17" s="9" t="s">
        <v>9</v>
      </c>
      <c r="C17" s="10" t="s">
        <v>60</v>
      </c>
      <c r="D17" s="11">
        <v>4.1403073007112248</v>
      </c>
      <c r="E17" s="11">
        <v>82.312925170068027</v>
      </c>
      <c r="F17" s="12">
        <v>31.510549231915103</v>
      </c>
      <c r="G17" s="13">
        <v>44.495000000000005</v>
      </c>
      <c r="H17" s="12">
        <v>0.46699999999999997</v>
      </c>
      <c r="I17" s="12">
        <v>5.78</v>
      </c>
      <c r="J17" s="14">
        <v>21.874018</v>
      </c>
      <c r="K17" s="14">
        <v>66.99247299999999</v>
      </c>
      <c r="L17" s="14">
        <f t="shared" si="3"/>
        <v>16.629236000000013</v>
      </c>
      <c r="M17" s="14">
        <v>11.133509000000007</v>
      </c>
      <c r="N17" s="14">
        <v>5.4957270000000058</v>
      </c>
      <c r="O17" s="8">
        <v>19.399999999999999</v>
      </c>
      <c r="P17" s="15">
        <v>1.3416407864998781</v>
      </c>
      <c r="Q17" s="8">
        <v>325</v>
      </c>
      <c r="R17" s="8">
        <f>124.5-29.3</f>
        <v>95.2</v>
      </c>
      <c r="S17" s="15">
        <f t="shared" si="1"/>
        <v>292.92307692307691</v>
      </c>
      <c r="T17" s="16">
        <v>0.12240000000000002</v>
      </c>
      <c r="U17" s="16">
        <v>1.8919999999999999E-2</v>
      </c>
      <c r="V17" s="15">
        <v>156.68892434293053</v>
      </c>
      <c r="W17" s="15">
        <v>4.4927999999999999</v>
      </c>
      <c r="X17" s="12">
        <v>3.8533102652135276E-2</v>
      </c>
      <c r="Y17" s="12">
        <v>5.4897176612281363E-3</v>
      </c>
      <c r="Z17" s="12">
        <v>11.305123820641203</v>
      </c>
      <c r="AA17" s="12">
        <v>3.0446597839495984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  <c r="AH17" s="18">
        <v>5.0000000000000001E-3</v>
      </c>
      <c r="AI17" s="17">
        <v>0.95</v>
      </c>
      <c r="AJ17" s="17">
        <v>0</v>
      </c>
      <c r="AK17" s="17">
        <v>0</v>
      </c>
      <c r="AL17" s="17">
        <v>0</v>
      </c>
      <c r="AM17" s="17">
        <f t="shared" si="2"/>
        <v>0.95499999999999996</v>
      </c>
      <c r="AN17" s="8">
        <v>375.48496642363972</v>
      </c>
      <c r="AO17" s="8">
        <v>316.82316734506321</v>
      </c>
      <c r="AP17" s="8">
        <v>692.30813376870299</v>
      </c>
      <c r="AQ17" s="8">
        <v>70.709980814208052</v>
      </c>
      <c r="AR17" s="8">
        <v>63.843413263520155</v>
      </c>
      <c r="AS17" s="15">
        <v>84.054864702932392</v>
      </c>
      <c r="AT17" s="15">
        <v>124.80476820301914</v>
      </c>
      <c r="AU17" s="15">
        <v>208.69001817685239</v>
      </c>
      <c r="AV17" s="15">
        <v>32.852617102785771</v>
      </c>
      <c r="AW17" s="15">
        <v>8.9273871288371396</v>
      </c>
      <c r="AX17" s="15">
        <v>19.503176632087786</v>
      </c>
      <c r="AY17" s="15">
        <v>3.8673613013275481</v>
      </c>
      <c r="AZ17" s="15">
        <v>43.600290088930507</v>
      </c>
      <c r="BA17" s="15">
        <v>9.6225060890630481</v>
      </c>
      <c r="BB17" s="19">
        <v>0.44354325459553601</v>
      </c>
      <c r="BC17" s="8">
        <v>0.44399170450132802</v>
      </c>
      <c r="BD17" s="8">
        <v>0.13730831380813899</v>
      </c>
      <c r="BE17" s="8">
        <v>0.108970436905241</v>
      </c>
      <c r="BF17" s="8">
        <v>0.387477336759118</v>
      </c>
      <c r="BG17" s="8">
        <v>0.67929225527020998</v>
      </c>
      <c r="BH17" s="8">
        <v>-3.5506221609496999E-2</v>
      </c>
      <c r="BI17" s="8">
        <v>-0.371915698130937</v>
      </c>
      <c r="BJ17" s="8">
        <v>2.6266758168442998</v>
      </c>
      <c r="BK17" s="8">
        <v>0.56310987461349604</v>
      </c>
      <c r="BL17" s="8">
        <v>0.32031673782261499</v>
      </c>
      <c r="BM17" s="8">
        <v>1.0753205861175901</v>
      </c>
      <c r="BN17" s="8">
        <v>8.6271552655612105</v>
      </c>
      <c r="BO17" s="8">
        <v>12.774471447869701</v>
      </c>
    </row>
    <row r="18" spans="1:68" x14ac:dyDescent="0.3">
      <c r="A18" s="9" t="str">
        <f t="shared" si="0"/>
        <v>B06_02MEDIO</v>
      </c>
      <c r="B18" s="9" t="s">
        <v>9</v>
      </c>
      <c r="C18" s="10" t="s">
        <v>61</v>
      </c>
      <c r="D18" s="11">
        <v>2.3805553877489922</v>
      </c>
      <c r="E18" s="11">
        <v>44.897959183673471</v>
      </c>
      <c r="F18" s="12">
        <v>22.554458679977579</v>
      </c>
      <c r="G18" s="13">
        <v>44.534999999999997</v>
      </c>
      <c r="H18" s="12">
        <v>0.50700000000000001</v>
      </c>
      <c r="I18" s="12">
        <v>6.22</v>
      </c>
      <c r="J18" s="14">
        <v>19.998438999999998</v>
      </c>
      <c r="K18" s="14">
        <v>66.514917999999994</v>
      </c>
      <c r="L18" s="14">
        <f t="shared" si="3"/>
        <v>20.433277999999998</v>
      </c>
      <c r="M18" s="14">
        <v>13.486642999999997</v>
      </c>
      <c r="N18" s="14">
        <v>6.9466350000000006</v>
      </c>
      <c r="O18" s="8">
        <v>27.8</v>
      </c>
      <c r="P18" s="15">
        <v>5.5407580708780317</v>
      </c>
      <c r="Q18" s="8">
        <v>245</v>
      </c>
      <c r="R18" s="8">
        <f>105.5-29.3</f>
        <v>76.2</v>
      </c>
      <c r="S18" s="15">
        <f t="shared" si="1"/>
        <v>311.0204081632653</v>
      </c>
      <c r="T18" s="16">
        <v>0.18259999999999998</v>
      </c>
      <c r="U18" s="16">
        <v>2.8600000000000004E-2</v>
      </c>
      <c r="V18" s="15">
        <v>154.99097727669158</v>
      </c>
      <c r="W18" s="15">
        <v>4.0122</v>
      </c>
      <c r="X18" s="12">
        <v>5.1027443596558933E-2</v>
      </c>
      <c r="Y18" s="12">
        <v>1.0174232157760102E-2</v>
      </c>
      <c r="Z18" s="12">
        <v>21.621636623173881</v>
      </c>
      <c r="AA18" s="12">
        <v>1.0721880432088389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v>0.15</v>
      </c>
      <c r="AH18" s="17">
        <v>0.03</v>
      </c>
      <c r="AI18" s="17">
        <v>0.95</v>
      </c>
      <c r="AJ18" s="17">
        <v>0</v>
      </c>
      <c r="AK18" s="17">
        <v>0</v>
      </c>
      <c r="AL18" s="17">
        <v>0</v>
      </c>
      <c r="AM18" s="17">
        <f t="shared" si="2"/>
        <v>1.1299999999999999</v>
      </c>
      <c r="AN18" s="8">
        <v>337.46015041773006</v>
      </c>
      <c r="AO18" s="8">
        <v>303.89530912803207</v>
      </c>
      <c r="AP18" s="8">
        <v>641.35545954576219</v>
      </c>
      <c r="AQ18" s="8">
        <v>69.373029313742677</v>
      </c>
      <c r="AR18" s="8">
        <v>68.183142017738362</v>
      </c>
      <c r="AS18" s="15">
        <v>72.705359560051988</v>
      </c>
      <c r="AT18" s="15">
        <v>83.913985457924952</v>
      </c>
      <c r="AU18" s="15">
        <v>156.61040280325508</v>
      </c>
      <c r="AV18" s="15">
        <v>6.8411320938877704</v>
      </c>
      <c r="AW18" s="15">
        <v>3.6819735644482292</v>
      </c>
      <c r="AX18" s="15">
        <v>30.31950514768722</v>
      </c>
      <c r="AY18" s="15">
        <v>13.597996177367298</v>
      </c>
      <c r="AZ18" s="15">
        <v>24.823886090281874</v>
      </c>
      <c r="BA18" s="15">
        <v>9.0763943120454034</v>
      </c>
      <c r="BB18" s="19">
        <v>0.47819656611613498</v>
      </c>
      <c r="BC18" s="8">
        <v>0.47054874732371299</v>
      </c>
      <c r="BD18" s="8">
        <v>0.145961160683933</v>
      </c>
      <c r="BE18" s="8">
        <v>0.112723172666867</v>
      </c>
      <c r="BF18" s="8">
        <v>0.42998002682320002</v>
      </c>
      <c r="BG18" s="8">
        <v>0.70646046832910503</v>
      </c>
      <c r="BH18" s="8">
        <v>-2.4883988886023001E-2</v>
      </c>
      <c r="BI18" s="8">
        <v>-0.298286463471783</v>
      </c>
      <c r="BJ18" s="8">
        <v>2.8057207364688801</v>
      </c>
      <c r="BK18" s="8">
        <v>0.63211232387651395</v>
      </c>
      <c r="BL18" s="8">
        <v>0.35643922854646098</v>
      </c>
      <c r="BM18" s="8">
        <v>1.05230933070527</v>
      </c>
      <c r="BN18" s="8">
        <v>8.8400496822301609</v>
      </c>
      <c r="BO18" s="8">
        <v>12.5392056703182</v>
      </c>
    </row>
    <row r="19" spans="1:68" x14ac:dyDescent="0.3">
      <c r="A19" s="9" t="str">
        <f t="shared" si="0"/>
        <v>B06_03ALTO</v>
      </c>
      <c r="B19" s="9" t="s">
        <v>9</v>
      </c>
      <c r="C19" s="10" t="s">
        <v>62</v>
      </c>
      <c r="D19" s="11">
        <v>0.95732158079267182</v>
      </c>
      <c r="E19" s="11">
        <v>42.176870748299322</v>
      </c>
      <c r="F19" s="12">
        <v>15.393234002791649</v>
      </c>
      <c r="G19" s="13">
        <v>44.66</v>
      </c>
      <c r="H19" s="12">
        <v>0.63200000000000001</v>
      </c>
      <c r="I19" s="12">
        <v>6.81</v>
      </c>
      <c r="J19" s="14">
        <v>24.859098999999997</v>
      </c>
      <c r="K19" s="14">
        <v>61.089513000000004</v>
      </c>
      <c r="L19" s="14">
        <f t="shared" si="3"/>
        <v>21.390152999999991</v>
      </c>
      <c r="M19" s="14">
        <v>14.051387999999998</v>
      </c>
      <c r="N19" s="14">
        <v>7.3387649999999915</v>
      </c>
      <c r="O19" s="8">
        <v>42</v>
      </c>
      <c r="P19" s="15">
        <v>7.9056941504209481</v>
      </c>
      <c r="Q19" s="8">
        <v>600</v>
      </c>
      <c r="R19" s="8">
        <f>154.5+144.5-29.3-29.3</f>
        <v>240.39999999999998</v>
      </c>
      <c r="S19" s="15">
        <f t="shared" si="1"/>
        <v>400.66666666666663</v>
      </c>
      <c r="T19" s="16">
        <v>0.22719999999999999</v>
      </c>
      <c r="U19" s="16">
        <v>3.78E-2</v>
      </c>
      <c r="V19" s="15">
        <v>160.9702009340769</v>
      </c>
      <c r="W19" s="15">
        <v>4.6892000000000005</v>
      </c>
      <c r="X19" s="12">
        <v>0.11865159080265217</v>
      </c>
      <c r="Y19" s="12">
        <v>2.2512663103240363E-2</v>
      </c>
      <c r="Z19" s="12">
        <v>15.864677247596061</v>
      </c>
      <c r="AA19" s="12">
        <v>1.7498006172132867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.2</v>
      </c>
      <c r="AH19" s="17">
        <v>0.03</v>
      </c>
      <c r="AI19" s="17">
        <v>0.75</v>
      </c>
      <c r="AJ19" s="17">
        <v>0</v>
      </c>
      <c r="AK19" s="18">
        <v>5.0000000000000001E-3</v>
      </c>
      <c r="AL19" s="17">
        <v>0.03</v>
      </c>
      <c r="AM19" s="17">
        <f t="shared" si="2"/>
        <v>1.0149999999999999</v>
      </c>
      <c r="AN19" s="8">
        <v>289.02456240059229</v>
      </c>
      <c r="AO19" s="8">
        <v>178.93133522318257</v>
      </c>
      <c r="AP19" s="8">
        <v>467.95589762377489</v>
      </c>
      <c r="AQ19" s="8">
        <v>88.701954313139893</v>
      </c>
      <c r="AR19" s="8">
        <v>45.497507605380406</v>
      </c>
      <c r="AS19" s="15">
        <v>30.307275552619718</v>
      </c>
      <c r="AT19" s="15">
        <v>138.50239840811884</v>
      </c>
      <c r="AU19" s="15">
        <v>160.49970209367257</v>
      </c>
      <c r="AV19" s="15">
        <v>49.929111937983542</v>
      </c>
      <c r="AW19" s="15">
        <v>38.309658899549248</v>
      </c>
      <c r="AX19" s="15">
        <v>38.885638369446639</v>
      </c>
      <c r="AY19" s="15">
        <v>2.4973493678580603</v>
      </c>
      <c r="AZ19" s="15">
        <v>42.92459748641668</v>
      </c>
      <c r="BA19" s="15">
        <v>0.20827852127501781</v>
      </c>
      <c r="BB19" s="19">
        <v>0.55507999480799897</v>
      </c>
      <c r="BC19" s="8">
        <v>0.49266511144969999</v>
      </c>
      <c r="BD19" s="8">
        <v>0.161714991746787</v>
      </c>
      <c r="BE19" s="8">
        <v>0.120386874095675</v>
      </c>
      <c r="BF19" s="8">
        <v>0.50935819917651104</v>
      </c>
      <c r="BG19" s="8">
        <v>0.76013289600414002</v>
      </c>
      <c r="BH19" s="8">
        <v>5.0342270879399E-2</v>
      </c>
      <c r="BI19" s="8">
        <v>-0.16625990119379799</v>
      </c>
      <c r="BJ19" s="8">
        <v>2.98937265446982</v>
      </c>
      <c r="BK19" s="8">
        <v>0.81508217500859104</v>
      </c>
      <c r="BL19" s="8">
        <v>0.43763344039781499</v>
      </c>
      <c r="BM19" s="8">
        <v>0.90540413193337699</v>
      </c>
      <c r="BN19" s="8">
        <v>8.98189809538815</v>
      </c>
      <c r="BO19" s="8">
        <v>12.3458142971873</v>
      </c>
    </row>
    <row r="20" spans="1:68" x14ac:dyDescent="0.3">
      <c r="A20" s="9" t="str">
        <f t="shared" si="0"/>
        <v>B07_01BASSO</v>
      </c>
      <c r="B20" s="9" t="s">
        <v>10</v>
      </c>
      <c r="C20" s="10" t="s">
        <v>60</v>
      </c>
      <c r="D20" s="11">
        <v>0.76893158329570099</v>
      </c>
      <c r="E20" s="11">
        <v>29.931972789115648</v>
      </c>
      <c r="F20" s="12">
        <v>14.481790334106883</v>
      </c>
      <c r="G20" s="13">
        <v>44.384999999999998</v>
      </c>
      <c r="H20" s="12">
        <v>0.47499999999999998</v>
      </c>
      <c r="I20" s="12">
        <v>6.97</v>
      </c>
      <c r="J20" s="14">
        <v>37.030248</v>
      </c>
      <c r="K20" s="14">
        <v>56.108451000000002</v>
      </c>
      <c r="L20" s="14">
        <f t="shared" si="3"/>
        <v>9.9332180000000001</v>
      </c>
      <c r="M20" s="14">
        <v>6.8613009999999974</v>
      </c>
      <c r="N20" s="14">
        <v>3.0719170000000018</v>
      </c>
      <c r="O20" s="8">
        <v>23.4</v>
      </c>
      <c r="P20" s="15">
        <v>2.1908902300206541</v>
      </c>
      <c r="Q20" s="8">
        <v>700</v>
      </c>
      <c r="R20" s="8">
        <v>202.5</v>
      </c>
      <c r="S20" s="15">
        <f t="shared" si="1"/>
        <v>289.28571428571428</v>
      </c>
      <c r="T20" s="16">
        <v>0.21919999999999998</v>
      </c>
      <c r="U20" s="16">
        <v>2.964E-2</v>
      </c>
      <c r="V20" s="15">
        <v>138.43830400387776</v>
      </c>
      <c r="W20" s="15">
        <v>4.2</v>
      </c>
      <c r="X20" s="12">
        <v>9.0913145364133197E-2</v>
      </c>
      <c r="Y20" s="12">
        <v>9.7515639771269553E-3</v>
      </c>
      <c r="Z20" s="12">
        <v>10.254966661250748</v>
      </c>
      <c r="AA20" s="12">
        <v>0.85712717842803332</v>
      </c>
      <c r="AB20" s="17">
        <v>0</v>
      </c>
      <c r="AC20" s="18">
        <v>5.0000000000000001E-3</v>
      </c>
      <c r="AD20" s="17">
        <v>0</v>
      </c>
      <c r="AE20" s="17">
        <v>0</v>
      </c>
      <c r="AF20" s="17">
        <v>0</v>
      </c>
      <c r="AG20" s="17">
        <v>0.03</v>
      </c>
      <c r="AH20" s="17">
        <v>0</v>
      </c>
      <c r="AI20" s="17">
        <v>0.6</v>
      </c>
      <c r="AJ20" s="17">
        <v>0.15</v>
      </c>
      <c r="AK20" s="17">
        <v>0</v>
      </c>
      <c r="AL20" s="18">
        <v>5.0000000000000001E-3</v>
      </c>
      <c r="AM20" s="17">
        <f t="shared" si="2"/>
        <v>0.79</v>
      </c>
      <c r="AN20" s="8">
        <v>496.98296559871847</v>
      </c>
      <c r="AO20" s="8">
        <v>380.64644441329585</v>
      </c>
      <c r="AP20" s="8">
        <v>877.62941001201443</v>
      </c>
      <c r="AQ20" s="8">
        <v>81.97887121580851</v>
      </c>
      <c r="AR20" s="8">
        <v>58.601920414183375</v>
      </c>
      <c r="AS20" s="15">
        <v>69.775757164246002</v>
      </c>
      <c r="AT20" s="15">
        <v>55.110962529584832</v>
      </c>
      <c r="AU20" s="15">
        <v>124.88671969382969</v>
      </c>
      <c r="AV20" s="15">
        <v>1.6815045033308511</v>
      </c>
      <c r="AW20" s="15">
        <v>1.4765765407870557</v>
      </c>
      <c r="AX20" s="15">
        <v>27.102603188186066</v>
      </c>
      <c r="AY20" s="15">
        <v>0.52240734104808251</v>
      </c>
      <c r="AZ20" s="15">
        <v>6.7559281935210418</v>
      </c>
      <c r="BA20" s="15">
        <v>3.2541871869159471</v>
      </c>
      <c r="BB20" s="19">
        <v>0.41784549519127401</v>
      </c>
      <c r="BC20" s="8">
        <v>0.35892770436844501</v>
      </c>
      <c r="BD20" s="8">
        <v>0.16896424200548801</v>
      </c>
      <c r="BE20" s="8">
        <v>0.13521586658224599</v>
      </c>
      <c r="BF20" s="8">
        <v>0.34087061585444001</v>
      </c>
      <c r="BG20" s="8">
        <v>0.68170291611799905</v>
      </c>
      <c r="BH20" s="8">
        <v>7.1520777607995994E-2</v>
      </c>
      <c r="BI20" s="8">
        <v>-0.49582915554011497</v>
      </c>
      <c r="BJ20" s="8">
        <v>2.1451170729023499</v>
      </c>
      <c r="BK20" s="8">
        <v>0.57326366741205503</v>
      </c>
      <c r="BL20" s="8">
        <v>0.30124566723825102</v>
      </c>
      <c r="BM20" s="8">
        <v>0.86797563803283695</v>
      </c>
      <c r="BN20" s="8">
        <v>8.4101252269295195</v>
      </c>
      <c r="BO20" s="8">
        <v>14.567758809699001</v>
      </c>
    </row>
    <row r="21" spans="1:68" x14ac:dyDescent="0.3">
      <c r="A21" s="9" t="str">
        <f t="shared" si="0"/>
        <v>B07_02MEDIO</v>
      </c>
      <c r="B21" s="9" t="s">
        <v>10</v>
      </c>
      <c r="C21" s="10" t="s">
        <v>61</v>
      </c>
      <c r="D21" s="11">
        <v>0.29133162233188642</v>
      </c>
      <c r="E21" s="11">
        <v>23.129251700680271</v>
      </c>
      <c r="F21" s="12">
        <v>8.0293925959110162</v>
      </c>
      <c r="G21" s="13">
        <v>44.37</v>
      </c>
      <c r="H21" s="12">
        <v>0.45900000000000002</v>
      </c>
      <c r="I21" s="12">
        <v>6.02</v>
      </c>
      <c r="J21" s="14">
        <v>21.354173000000003</v>
      </c>
      <c r="K21" s="14">
        <v>66.792924000000014</v>
      </c>
      <c r="L21" s="14">
        <f t="shared" si="3"/>
        <v>17.186269999999958</v>
      </c>
      <c r="M21" s="14">
        <v>11.852902999999982</v>
      </c>
      <c r="N21" s="14">
        <v>5.3333669999999778</v>
      </c>
      <c r="O21" s="8">
        <v>22.4</v>
      </c>
      <c r="P21" s="15">
        <v>1.8165902124584825</v>
      </c>
      <c r="Q21" s="8">
        <v>365</v>
      </c>
      <c r="R21" s="8">
        <v>112.1</v>
      </c>
      <c r="S21" s="15">
        <f t="shared" si="1"/>
        <v>307.1232876712329</v>
      </c>
      <c r="T21" s="16">
        <v>0.16040000000000001</v>
      </c>
      <c r="U21" s="16">
        <v>1.9599999999999999E-2</v>
      </c>
      <c r="V21" s="15">
        <v>122.26581206338543</v>
      </c>
      <c r="W21" s="15">
        <v>4.3769999999999998</v>
      </c>
      <c r="X21" s="12">
        <v>3.1895140695723523E-2</v>
      </c>
      <c r="Y21" s="12">
        <v>5.6797887284651604E-3</v>
      </c>
      <c r="Z21" s="12">
        <v>27.437461572012431</v>
      </c>
      <c r="AA21" s="12">
        <v>0.77822522446911724</v>
      </c>
      <c r="AB21" s="17">
        <v>0</v>
      </c>
      <c r="AC21" s="17">
        <v>0.05</v>
      </c>
      <c r="AD21" s="17">
        <v>0</v>
      </c>
      <c r="AE21" s="17">
        <v>0</v>
      </c>
      <c r="AF21" s="17">
        <v>0</v>
      </c>
      <c r="AG21" s="17">
        <v>0.25</v>
      </c>
      <c r="AH21" s="18">
        <v>5.0000000000000001E-3</v>
      </c>
      <c r="AI21" s="17">
        <v>0.85</v>
      </c>
      <c r="AJ21" s="18">
        <v>5.0000000000000001E-3</v>
      </c>
      <c r="AK21" s="17">
        <v>0</v>
      </c>
      <c r="AL21" s="17">
        <v>0.02</v>
      </c>
      <c r="AM21" s="17">
        <f t="shared" si="2"/>
        <v>1.18</v>
      </c>
      <c r="AN21" s="8">
        <v>385.7023402673679</v>
      </c>
      <c r="AO21" s="8">
        <v>211.64619312900004</v>
      </c>
      <c r="AP21" s="8">
        <v>597.34853339636788</v>
      </c>
      <c r="AQ21" s="8">
        <v>99.495169884384453</v>
      </c>
      <c r="AR21" s="8">
        <v>37.753658659059028</v>
      </c>
      <c r="AS21" s="15">
        <v>71.210033353972435</v>
      </c>
      <c r="AT21" s="15">
        <v>109.22591891275371</v>
      </c>
      <c r="AU21" s="15">
        <v>176.28184177499193</v>
      </c>
      <c r="AV21" s="15">
        <v>24.271694816143683</v>
      </c>
      <c r="AW21" s="15">
        <v>17.24007755876406</v>
      </c>
      <c r="AX21" s="15">
        <v>21.505889096506976</v>
      </c>
      <c r="AY21" s="15">
        <v>0.45202613146448878</v>
      </c>
      <c r="AZ21" s="15">
        <v>7.1173434826610977</v>
      </c>
      <c r="BA21" s="15">
        <v>6.3983399799991902</v>
      </c>
      <c r="BB21" s="19">
        <v>0.45487451357137199</v>
      </c>
      <c r="BC21" s="8">
        <v>0.37106262060221801</v>
      </c>
      <c r="BD21" s="8">
        <v>0.19929913014871201</v>
      </c>
      <c r="BE21" s="8">
        <v>0.158698944878743</v>
      </c>
      <c r="BF21" s="8">
        <v>0.37626225756769899</v>
      </c>
      <c r="BG21" s="8">
        <v>0.70796576801975597</v>
      </c>
      <c r="BH21" s="8">
        <v>0.103841912478361</v>
      </c>
      <c r="BI21" s="8">
        <v>-0.436489910388839</v>
      </c>
      <c r="BJ21" s="8">
        <v>2.2122141376318201</v>
      </c>
      <c r="BK21" s="8">
        <v>0.65165580111550903</v>
      </c>
      <c r="BL21" s="8">
        <v>0.32107090888022499</v>
      </c>
      <c r="BM21" s="8">
        <v>0.81446509558404101</v>
      </c>
      <c r="BN21" s="8">
        <v>8.4112738513719894</v>
      </c>
      <c r="BO21" s="8">
        <v>14.2334813380297</v>
      </c>
    </row>
    <row r="22" spans="1:68" x14ac:dyDescent="0.3">
      <c r="A22" s="9" t="str">
        <f t="shared" si="0"/>
        <v>B07_03ALTO</v>
      </c>
      <c r="B22" s="9" t="s">
        <v>10</v>
      </c>
      <c r="C22" s="10" t="s">
        <v>62</v>
      </c>
      <c r="D22" s="11">
        <v>2.6096234848246143</v>
      </c>
      <c r="E22" s="11">
        <v>63.945578231292515</v>
      </c>
      <c r="F22" s="12">
        <v>26.618399796852295</v>
      </c>
      <c r="G22" s="13">
        <v>44.522500000000001</v>
      </c>
      <c r="H22" s="12">
        <v>0.61349999999999993</v>
      </c>
      <c r="I22" s="12">
        <v>5.48</v>
      </c>
      <c r="J22" s="14">
        <v>24.206871999999997</v>
      </c>
      <c r="K22" s="14">
        <v>64.803846000000021</v>
      </c>
      <c r="L22" s="14">
        <f t="shared" si="3"/>
        <v>15.872145999999987</v>
      </c>
      <c r="M22" s="14">
        <v>10.989281999999989</v>
      </c>
      <c r="N22" s="14">
        <v>4.8828639999999979</v>
      </c>
      <c r="O22" s="8">
        <v>25.8</v>
      </c>
      <c r="P22" s="15">
        <v>2.1679483388678906</v>
      </c>
      <c r="Q22" s="8">
        <v>330</v>
      </c>
      <c r="R22" s="8">
        <v>122.5</v>
      </c>
      <c r="S22" s="15">
        <f t="shared" si="1"/>
        <v>371.21212121212119</v>
      </c>
      <c r="T22" s="16">
        <v>0.183</v>
      </c>
      <c r="U22" s="16">
        <v>2.426E-2</v>
      </c>
      <c r="V22" s="15">
        <v>132.92949518262861</v>
      </c>
      <c r="W22" s="15">
        <v>4.1644000000000005</v>
      </c>
      <c r="X22" s="12">
        <v>2.2056745000112638E-2</v>
      </c>
      <c r="Y22" s="12">
        <v>2.9762392376957761E-3</v>
      </c>
      <c r="Z22" s="12">
        <v>11.417167599738299</v>
      </c>
      <c r="AA22" s="12">
        <v>0.79613208703078631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17">
        <v>0.3</v>
      </c>
      <c r="AH22" s="18">
        <v>5.0000000000000001E-3</v>
      </c>
      <c r="AI22" s="17">
        <v>0.7</v>
      </c>
      <c r="AJ22" s="17">
        <v>0.03</v>
      </c>
      <c r="AK22" s="17">
        <v>0</v>
      </c>
      <c r="AL22" s="17">
        <v>0</v>
      </c>
      <c r="AM22" s="17">
        <f t="shared" si="2"/>
        <v>1.0349999999999999</v>
      </c>
      <c r="AN22" s="8">
        <v>422.14458015270367</v>
      </c>
      <c r="AO22" s="8">
        <v>259.33874141426594</v>
      </c>
      <c r="AP22" s="8">
        <v>681.48332156696972</v>
      </c>
      <c r="AQ22" s="8">
        <v>104.89767259768369</v>
      </c>
      <c r="AR22" s="8">
        <v>43.913910159135078</v>
      </c>
      <c r="AS22" s="15">
        <v>98.321905719846583</v>
      </c>
      <c r="AT22" s="15">
        <v>110.23331335275587</v>
      </c>
      <c r="AU22" s="15">
        <v>200.27253453388298</v>
      </c>
      <c r="AV22" s="15">
        <v>16.367042733178234</v>
      </c>
      <c r="AW22" s="15">
        <v>10.574181687368663</v>
      </c>
      <c r="AX22" s="15">
        <v>14.191484941442607</v>
      </c>
      <c r="AY22" s="15">
        <v>1.6877770345822698</v>
      </c>
      <c r="AZ22" s="15">
        <v>8.4154621595227184</v>
      </c>
      <c r="BA22" s="15">
        <v>0.25944279315169083</v>
      </c>
      <c r="BB22" s="19">
        <v>0.44959440252004501</v>
      </c>
      <c r="BC22" s="8">
        <v>0.41050196307259901</v>
      </c>
      <c r="BD22" s="8">
        <v>0.16566287506915101</v>
      </c>
      <c r="BE22" s="8">
        <v>0.129062494039202</v>
      </c>
      <c r="BF22" s="8">
        <v>0.38439233233065501</v>
      </c>
      <c r="BG22" s="8">
        <v>0.70530228585495502</v>
      </c>
      <c r="BH22" s="8">
        <v>4.9559909782373998E-2</v>
      </c>
      <c r="BI22" s="8">
        <v>-0.41647958860742301</v>
      </c>
      <c r="BJ22" s="8">
        <v>2.4068029656972598</v>
      </c>
      <c r="BK22" s="8">
        <v>0.63179525883558896</v>
      </c>
      <c r="BL22" s="8">
        <v>0.34091422510945402</v>
      </c>
      <c r="BM22" s="8">
        <v>0.90854852472942405</v>
      </c>
      <c r="BN22" s="8">
        <v>9.1107682289494996</v>
      </c>
      <c r="BO22" s="8">
        <v>14.366922643955</v>
      </c>
    </row>
    <row r="23" spans="1:68" x14ac:dyDescent="0.3">
      <c r="A23" s="9" t="str">
        <f t="shared" si="0"/>
        <v>B08_01BASSO</v>
      </c>
      <c r="B23" s="9" t="s">
        <v>11</v>
      </c>
      <c r="C23" s="10" t="s">
        <v>60</v>
      </c>
      <c r="D23" s="11">
        <v>1.6679360424230669</v>
      </c>
      <c r="E23" s="11">
        <v>57.142857142857146</v>
      </c>
      <c r="F23" s="12">
        <v>22.065658255148545</v>
      </c>
      <c r="G23" s="13">
        <v>44.35</v>
      </c>
      <c r="H23" s="12">
        <v>0.45999999999999996</v>
      </c>
      <c r="I23" s="12">
        <v>5.97</v>
      </c>
      <c r="J23" s="14">
        <v>22.367547999999999</v>
      </c>
      <c r="K23" s="14">
        <v>67.657045000000011</v>
      </c>
      <c r="L23" s="14">
        <f t="shared" si="3"/>
        <v>14.518808000000005</v>
      </c>
      <c r="M23" s="14">
        <v>9.9754070000000024</v>
      </c>
      <c r="N23" s="14">
        <v>4.5434010000000029</v>
      </c>
      <c r="O23" s="8">
        <v>21.2</v>
      </c>
      <c r="P23" s="15">
        <v>1.6431676725155122</v>
      </c>
      <c r="Q23" s="8">
        <v>325</v>
      </c>
      <c r="R23" s="8">
        <v>99.4</v>
      </c>
      <c r="S23" s="15">
        <f t="shared" si="1"/>
        <v>305.84615384615387</v>
      </c>
      <c r="T23" s="16">
        <v>0.16299999999999998</v>
      </c>
      <c r="U23" s="16">
        <v>2.0240000000000001E-2</v>
      </c>
      <c r="V23" s="15">
        <v>127.02038827542802</v>
      </c>
      <c r="W23" s="15">
        <v>3.0874000000000001</v>
      </c>
      <c r="X23" s="12">
        <v>6.5585821638521891E-2</v>
      </c>
      <c r="Y23" s="12">
        <v>7.1220081437751671E-3</v>
      </c>
      <c r="Z23" s="12">
        <v>16.980195633612876</v>
      </c>
      <c r="AA23" s="12">
        <v>0.76252068824393082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.1</v>
      </c>
      <c r="AH23" s="17">
        <v>0.3</v>
      </c>
      <c r="AI23" s="17">
        <v>0.6</v>
      </c>
      <c r="AJ23" s="17">
        <v>0.15</v>
      </c>
      <c r="AK23" s="17">
        <v>0</v>
      </c>
      <c r="AL23" s="17">
        <v>0.02</v>
      </c>
      <c r="AM23" s="17">
        <f t="shared" si="2"/>
        <v>1.17</v>
      </c>
      <c r="AN23" s="8">
        <v>265.6604992569911</v>
      </c>
      <c r="AO23" s="8">
        <v>102.96804799641787</v>
      </c>
      <c r="AP23" s="8">
        <v>368.62854725340895</v>
      </c>
      <c r="AQ23" s="8">
        <v>97.952154839822029</v>
      </c>
      <c r="AR23" s="8">
        <v>25.797855934208016</v>
      </c>
      <c r="AS23" s="15">
        <v>24.623925090949598</v>
      </c>
      <c r="AT23" s="15">
        <v>23.61459563925434</v>
      </c>
      <c r="AU23" s="15">
        <v>46.033317941827256</v>
      </c>
      <c r="AV23" s="15">
        <v>10.785737275346285</v>
      </c>
      <c r="AW23" s="15">
        <v>6.9880911225164226</v>
      </c>
      <c r="AX23" s="15">
        <v>30.460728616890105</v>
      </c>
      <c r="AY23" s="15">
        <v>3.2888547993045507</v>
      </c>
      <c r="AZ23" s="15">
        <v>33.14124721512146</v>
      </c>
      <c r="BA23" s="15">
        <v>7.5254547336203688</v>
      </c>
      <c r="BB23" s="19">
        <v>0.56333106421531798</v>
      </c>
      <c r="BC23" s="8">
        <v>0.54586442751526298</v>
      </c>
      <c r="BD23" s="8">
        <v>0.20608929778994201</v>
      </c>
      <c r="BE23" s="8">
        <v>0.151908337526625</v>
      </c>
      <c r="BF23" s="8">
        <v>0.542171083689582</v>
      </c>
      <c r="BG23" s="8">
        <v>0.782844733363389</v>
      </c>
      <c r="BH23" s="8">
        <v>2.6212196702608E-2</v>
      </c>
      <c r="BI23" s="8">
        <v>-0.108759465976476</v>
      </c>
      <c r="BJ23" s="8">
        <v>3.4166082116730698</v>
      </c>
      <c r="BK23" s="8">
        <v>0.89806076440750704</v>
      </c>
      <c r="BL23" s="8">
        <v>0.45019818587771798</v>
      </c>
      <c r="BM23" s="8">
        <v>0.95081814875917103</v>
      </c>
      <c r="BN23" s="8">
        <v>10.8080821948191</v>
      </c>
      <c r="BO23" s="8">
        <v>13.9578651357168</v>
      </c>
    </row>
    <row r="24" spans="1:68" x14ac:dyDescent="0.3">
      <c r="A24" s="9" t="str">
        <f t="shared" si="0"/>
        <v>B08_02MEDIO</v>
      </c>
      <c r="B24" s="9" t="s">
        <v>11</v>
      </c>
      <c r="C24" s="10" t="s">
        <v>61</v>
      </c>
      <c r="D24" s="11">
        <v>0.63733008068238961</v>
      </c>
      <c r="E24" s="11">
        <v>45.57823129251701</v>
      </c>
      <c r="F24" s="12">
        <v>14.887023793496089</v>
      </c>
      <c r="G24" s="13">
        <v>44.384999999999998</v>
      </c>
      <c r="H24" s="12">
        <v>0.495</v>
      </c>
      <c r="I24" s="12">
        <v>4.93</v>
      </c>
      <c r="J24" s="14">
        <v>15.09009</v>
      </c>
      <c r="K24" s="14">
        <v>69.819225999999986</v>
      </c>
      <c r="L24" s="14">
        <f t="shared" si="3"/>
        <v>22.254607000000028</v>
      </c>
      <c r="M24" s="14">
        <v>15.09068400000001</v>
      </c>
      <c r="N24" s="14">
        <v>7.1639230000000165</v>
      </c>
      <c r="O24" s="8">
        <v>19</v>
      </c>
      <c r="P24" s="15">
        <v>3</v>
      </c>
      <c r="Q24" s="8">
        <v>325</v>
      </c>
      <c r="R24" s="8">
        <v>90</v>
      </c>
      <c r="S24" s="15">
        <f t="shared" si="1"/>
        <v>276.92307692307691</v>
      </c>
      <c r="T24" s="16">
        <v>0.17419999999999999</v>
      </c>
      <c r="U24" s="16">
        <v>1.8459999999999997E-2</v>
      </c>
      <c r="V24" s="15">
        <v>113.8481055004531</v>
      </c>
      <c r="W24" s="15">
        <v>4.7067999999999994</v>
      </c>
      <c r="X24" s="12">
        <v>5.8533750947637013E-2</v>
      </c>
      <c r="Y24" s="12">
        <v>2.9636126602510075E-3</v>
      </c>
      <c r="Z24" s="12">
        <v>37.666954039047454</v>
      </c>
      <c r="AA24" s="12">
        <v>0.6877221095762438</v>
      </c>
      <c r="AB24" s="17">
        <v>0.02</v>
      </c>
      <c r="AC24" s="17">
        <v>0</v>
      </c>
      <c r="AD24" s="17">
        <v>0</v>
      </c>
      <c r="AE24" s="17">
        <v>0</v>
      </c>
      <c r="AF24" s="17">
        <v>0</v>
      </c>
      <c r="AG24" s="17">
        <v>7.0000000000000007E-2</v>
      </c>
      <c r="AH24" s="17">
        <v>0.05</v>
      </c>
      <c r="AI24" s="17">
        <v>0.9</v>
      </c>
      <c r="AJ24" s="17">
        <v>0</v>
      </c>
      <c r="AK24" s="17">
        <v>0</v>
      </c>
      <c r="AL24" s="18">
        <v>5.0000000000000001E-3</v>
      </c>
      <c r="AM24" s="17">
        <f t="shared" si="2"/>
        <v>1.0449999999999999</v>
      </c>
      <c r="AN24" s="8">
        <v>225.34655717575518</v>
      </c>
      <c r="AO24" s="8">
        <v>61.040462235576037</v>
      </c>
      <c r="AP24" s="8">
        <v>286.38701941133121</v>
      </c>
      <c r="AQ24" s="8">
        <v>97.709006089193153</v>
      </c>
      <c r="AR24" s="8">
        <v>17.488123163696301</v>
      </c>
      <c r="AS24" s="15">
        <v>22.381605947917262</v>
      </c>
      <c r="AT24" s="15">
        <v>9.9329405393722112</v>
      </c>
      <c r="AU24" s="15">
        <v>24.881458316618911</v>
      </c>
      <c r="AV24" s="15">
        <v>9.6535889318287893</v>
      </c>
      <c r="AW24" s="15">
        <v>4.652381091193627</v>
      </c>
      <c r="AX24" s="15">
        <v>33.608146204057526</v>
      </c>
      <c r="AY24" s="15">
        <v>4.5922716769047405</v>
      </c>
      <c r="AZ24" s="15">
        <v>24.192932233162473</v>
      </c>
      <c r="BA24" s="15">
        <v>6.5709935819876826</v>
      </c>
      <c r="BB24" s="19">
        <v>0.63015620338725498</v>
      </c>
      <c r="BC24" s="8">
        <v>0.59118138476700999</v>
      </c>
      <c r="BD24" s="8">
        <v>0.2828303930328</v>
      </c>
      <c r="BE24" s="8">
        <v>0.21033688758343999</v>
      </c>
      <c r="BF24" s="8">
        <v>0.62690815543994105</v>
      </c>
      <c r="BG24" s="8">
        <v>0.823628584925028</v>
      </c>
      <c r="BH24" s="8">
        <v>6.0997759958229002E-2</v>
      </c>
      <c r="BI24" s="8">
        <v>6.3104911947410997E-2</v>
      </c>
      <c r="BJ24" s="8">
        <v>3.90597778183129</v>
      </c>
      <c r="BK24" s="8">
        <v>1.1017646427433001</v>
      </c>
      <c r="BL24" s="8">
        <v>0.48250477167462202</v>
      </c>
      <c r="BM24" s="8">
        <v>0.88672152039756402</v>
      </c>
      <c r="BN24" s="8">
        <v>11.2499410048281</v>
      </c>
      <c r="BO24" s="8">
        <v>13.6117373819003</v>
      </c>
    </row>
    <row r="25" spans="1:68" x14ac:dyDescent="0.3">
      <c r="A25" s="9" t="str">
        <f t="shared" si="0"/>
        <v>B08_03ALTO</v>
      </c>
      <c r="B25" s="9" t="s">
        <v>11</v>
      </c>
      <c r="C25" s="10" t="s">
        <v>62</v>
      </c>
      <c r="D25" s="11">
        <v>0.44615658777615314</v>
      </c>
      <c r="E25" s="11">
        <v>59.183673469387756</v>
      </c>
      <c r="F25" s="12">
        <v>11.15884280561678</v>
      </c>
      <c r="G25" s="13">
        <v>44.435000000000002</v>
      </c>
      <c r="H25" s="12">
        <v>0.54400000000000004</v>
      </c>
      <c r="I25" s="12">
        <v>5.0999999999999996</v>
      </c>
      <c r="J25" s="14">
        <v>22.462213000000002</v>
      </c>
      <c r="K25" s="14">
        <v>63.598257999999987</v>
      </c>
      <c r="L25" s="14">
        <f t="shared" si="3"/>
        <v>20.553004000000019</v>
      </c>
      <c r="M25" s="14">
        <v>13.939529000000006</v>
      </c>
      <c r="N25" s="14">
        <v>6.6134750000000135</v>
      </c>
      <c r="O25" s="8">
        <v>22.6</v>
      </c>
      <c r="P25" s="15">
        <v>3.3615472627943155</v>
      </c>
      <c r="Q25" s="8">
        <v>590</v>
      </c>
      <c r="R25" s="8">
        <v>186.6</v>
      </c>
      <c r="S25" s="15">
        <f t="shared" si="1"/>
        <v>316.27118644067798</v>
      </c>
      <c r="T25" s="16">
        <v>0.18180000000000002</v>
      </c>
      <c r="U25" s="16">
        <v>2.3179999999999999E-2</v>
      </c>
      <c r="V25" s="15">
        <v>129.0640780318827</v>
      </c>
      <c r="W25" s="15">
        <v>3.7108000000000003</v>
      </c>
      <c r="X25" s="12">
        <v>4.6644399449451548E-2</v>
      </c>
      <c r="Y25" s="12">
        <v>5.7768503529172406E-3</v>
      </c>
      <c r="Z25" s="12">
        <v>18.24694711055842</v>
      </c>
      <c r="AA25" s="12">
        <v>0.9500672081489796</v>
      </c>
      <c r="AB25" s="17">
        <v>0</v>
      </c>
      <c r="AC25" s="17">
        <v>0</v>
      </c>
      <c r="AD25" s="17">
        <v>0</v>
      </c>
      <c r="AE25" s="17">
        <v>0.05</v>
      </c>
      <c r="AF25" s="17">
        <v>0</v>
      </c>
      <c r="AG25" s="18">
        <v>5.0000000000000001E-3</v>
      </c>
      <c r="AH25" s="17">
        <v>0.01</v>
      </c>
      <c r="AI25" s="17">
        <v>0.95</v>
      </c>
      <c r="AJ25" s="17">
        <v>0</v>
      </c>
      <c r="AK25" s="17">
        <v>0</v>
      </c>
      <c r="AL25" s="18">
        <v>5.0000000000000001E-3</v>
      </c>
      <c r="AM25" s="17">
        <f t="shared" si="2"/>
        <v>1.0199999999999998</v>
      </c>
      <c r="AN25" s="8">
        <v>316.34664664422689</v>
      </c>
      <c r="AO25" s="8">
        <v>99.025783853529134</v>
      </c>
      <c r="AP25" s="8">
        <v>415.372430497756</v>
      </c>
      <c r="AQ25" s="8">
        <v>113.59681263775096</v>
      </c>
      <c r="AR25" s="8">
        <v>20.246978180693009</v>
      </c>
      <c r="AS25" s="15">
        <v>19.432215042731908</v>
      </c>
      <c r="AT25" s="15">
        <v>15.04611756466695</v>
      </c>
      <c r="AU25" s="15">
        <v>4.3860974780620365</v>
      </c>
      <c r="AV25" s="15">
        <v>9.7301367791382969</v>
      </c>
      <c r="AW25" s="15">
        <v>5.7218858061239235</v>
      </c>
      <c r="AX25" s="15">
        <v>7.9638571138600511</v>
      </c>
      <c r="AY25" s="15">
        <v>2.2077371442619054</v>
      </c>
      <c r="AZ25" s="15">
        <v>24.695836573122538</v>
      </c>
      <c r="BA25" s="15">
        <v>7.9442767788031681</v>
      </c>
      <c r="BB25" s="19">
        <v>0.565729377528987</v>
      </c>
      <c r="BC25" s="8">
        <v>0.55594895963393398</v>
      </c>
      <c r="BD25" s="8">
        <v>0.25977750606060501</v>
      </c>
      <c r="BE25" s="8">
        <v>0.19900911494656501</v>
      </c>
      <c r="BF25" s="8">
        <v>0.59204567209344405</v>
      </c>
      <c r="BG25" s="8">
        <v>0.784164720990004</v>
      </c>
      <c r="BH25" s="8">
        <v>1.4517941470465E-2</v>
      </c>
      <c r="BI25" s="8">
        <v>2.1326222970898E-2</v>
      </c>
      <c r="BJ25" s="8">
        <v>3.5136520054895701</v>
      </c>
      <c r="BK25" s="8">
        <v>0.90243948777806804</v>
      </c>
      <c r="BL25" s="8">
        <v>0.41313520483572203</v>
      </c>
      <c r="BM25" s="8">
        <v>0.97260281138314097</v>
      </c>
      <c r="BN25" s="8">
        <v>8.6719764452490899</v>
      </c>
      <c r="BO25" s="8">
        <v>10.6475939175569</v>
      </c>
    </row>
    <row r="26" spans="1:68" x14ac:dyDescent="0.3">
      <c r="A26" s="9" t="str">
        <f t="shared" si="0"/>
        <v>B09_01BASSO</v>
      </c>
      <c r="B26" s="9" t="s">
        <v>7</v>
      </c>
      <c r="C26" s="10" t="s">
        <v>60</v>
      </c>
      <c r="D26" s="11">
        <v>0.68575150195609236</v>
      </c>
      <c r="E26" s="11">
        <v>50.34013605442177</v>
      </c>
      <c r="F26" s="12">
        <v>12.298437554547052</v>
      </c>
      <c r="G26" s="13">
        <v>44.43</v>
      </c>
      <c r="H26" s="12">
        <v>0.54200000000000004</v>
      </c>
      <c r="I26" s="12">
        <v>6.54</v>
      </c>
      <c r="J26" s="14">
        <v>39.823794000000007</v>
      </c>
      <c r="K26" s="14">
        <v>56.199554000000028</v>
      </c>
      <c r="L26" s="14">
        <f t="shared" si="3"/>
        <v>5.8442969999999317</v>
      </c>
      <c r="M26" s="14">
        <v>3.9766519999999694</v>
      </c>
      <c r="N26" s="14">
        <v>1.8676449999999623</v>
      </c>
      <c r="O26" s="8">
        <v>14.8</v>
      </c>
      <c r="P26" s="15">
        <v>2.1679483388678773</v>
      </c>
      <c r="Q26" s="8">
        <v>400</v>
      </c>
      <c r="R26" s="8">
        <v>123.5</v>
      </c>
      <c r="S26" s="15">
        <f t="shared" si="1"/>
        <v>308.75</v>
      </c>
      <c r="T26" s="16">
        <v>0.1186</v>
      </c>
      <c r="U26" s="16">
        <v>1.9140000000000001E-2</v>
      </c>
      <c r="V26" s="15">
        <v>161.6887886762604</v>
      </c>
      <c r="W26" s="15">
        <v>2.6361999999999997</v>
      </c>
      <c r="X26" s="12">
        <v>4.0308807970467278E-2</v>
      </c>
      <c r="Y26" s="12">
        <v>6.6017421942999163E-3</v>
      </c>
      <c r="Z26" s="12">
        <v>15.838640918102822</v>
      </c>
      <c r="AA26" s="12">
        <v>0.87503182799256085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0.2</v>
      </c>
      <c r="AH26" s="17">
        <v>0.2</v>
      </c>
      <c r="AI26" s="17">
        <v>0.8</v>
      </c>
      <c r="AJ26" s="17">
        <v>0.05</v>
      </c>
      <c r="AK26" s="17">
        <v>0</v>
      </c>
      <c r="AL26" s="17">
        <v>7.0000000000000007E-2</v>
      </c>
      <c r="AM26" s="17">
        <f t="shared" si="2"/>
        <v>1.3200000000000003</v>
      </c>
      <c r="AN26" s="8">
        <v>278.65289406779658</v>
      </c>
      <c r="AO26" s="8">
        <v>170.45208050847449</v>
      </c>
      <c r="AP26" s="8">
        <v>449.10497457627105</v>
      </c>
      <c r="AQ26" s="8">
        <v>86.232711106617018</v>
      </c>
      <c r="AR26" s="8">
        <v>39.40913376764145</v>
      </c>
      <c r="AS26" s="15">
        <v>33.565268280601295</v>
      </c>
      <c r="AT26" s="15">
        <v>31.796650402525934</v>
      </c>
      <c r="AU26" s="15">
        <v>65.361918683127385</v>
      </c>
      <c r="AV26" s="15">
        <v>1.1574977536087825</v>
      </c>
      <c r="AW26" s="15">
        <v>3.2823706859171491</v>
      </c>
      <c r="AX26" s="15">
        <v>35.493886394043521</v>
      </c>
      <c r="AY26" s="15">
        <v>13.327845503095103</v>
      </c>
      <c r="AZ26" s="15">
        <v>2.9123237886579147</v>
      </c>
      <c r="BA26" s="15">
        <v>0.98691242043757765</v>
      </c>
      <c r="BB26" s="19">
        <v>0.48375815609171702</v>
      </c>
      <c r="BC26" s="8">
        <v>0.45133448043014601</v>
      </c>
      <c r="BD26" s="8">
        <v>0.13083103750362399</v>
      </c>
      <c r="BE26" s="8">
        <v>9.6730679406504996E-2</v>
      </c>
      <c r="BF26" s="8">
        <v>0.44336951879206399</v>
      </c>
      <c r="BG26" s="8">
        <v>0.72887539672954305</v>
      </c>
      <c r="BH26" s="8">
        <v>4.1915122954710997E-2</v>
      </c>
      <c r="BI26" s="8">
        <v>-0.29725207237873802</v>
      </c>
      <c r="BJ26" s="8">
        <v>2.6830901187660601</v>
      </c>
      <c r="BK26" s="8">
        <v>0.70523061895915895</v>
      </c>
      <c r="BL26" s="8">
        <v>0.40643819603703202</v>
      </c>
      <c r="BM26" s="8">
        <v>0.92044849070312396</v>
      </c>
      <c r="BN26" s="8">
        <v>8.95032340282307</v>
      </c>
      <c r="BO26" s="8">
        <v>13.190198726459</v>
      </c>
    </row>
    <row r="27" spans="1:68" x14ac:dyDescent="0.3">
      <c r="A27" s="9" t="str">
        <f t="shared" si="0"/>
        <v>B09_02MEDIO</v>
      </c>
      <c r="B27" s="9" t="s">
        <v>7</v>
      </c>
      <c r="C27" s="10" t="s">
        <v>61</v>
      </c>
      <c r="D27" s="11">
        <v>1.0012391297387957</v>
      </c>
      <c r="E27" s="11">
        <v>46.258503401360542</v>
      </c>
      <c r="F27" s="12">
        <v>17.586037808204292</v>
      </c>
      <c r="G27" s="13">
        <v>44.36</v>
      </c>
      <c r="H27" s="12">
        <v>0.47199999999999998</v>
      </c>
      <c r="I27" s="12">
        <v>4.9800000000000004</v>
      </c>
      <c r="J27" s="14">
        <v>23.707934999999999</v>
      </c>
      <c r="K27" s="14">
        <v>66.065862999999979</v>
      </c>
      <c r="L27" s="14">
        <f t="shared" si="3"/>
        <v>14.832609000000042</v>
      </c>
      <c r="M27" s="14">
        <v>10.226202000000018</v>
      </c>
      <c r="N27" s="14">
        <v>4.6064070000000239</v>
      </c>
      <c r="O27" s="8">
        <v>22</v>
      </c>
      <c r="P27" s="15">
        <v>3.082207001484488</v>
      </c>
      <c r="Q27" s="8">
        <v>325</v>
      </c>
      <c r="R27" s="8">
        <v>131</v>
      </c>
      <c r="S27" s="15">
        <f t="shared" si="1"/>
        <v>403.07692307692309</v>
      </c>
      <c r="T27" s="16">
        <v>0.18939999999999999</v>
      </c>
      <c r="U27" s="16">
        <v>2.0820000000000002E-2</v>
      </c>
      <c r="V27" s="15">
        <v>110.10870509186239</v>
      </c>
      <c r="W27" s="15">
        <v>4.0016000000000007</v>
      </c>
      <c r="X27" s="12">
        <v>4.4841944650070811E-2</v>
      </c>
      <c r="Y27" s="12">
        <v>5.3176122461119557E-3</v>
      </c>
      <c r="Z27" s="12">
        <v>10.301512574110157</v>
      </c>
      <c r="AA27" s="12">
        <v>0.46528303214279654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0.1</v>
      </c>
      <c r="AH27" s="17">
        <v>0</v>
      </c>
      <c r="AI27" s="17">
        <v>0.95</v>
      </c>
      <c r="AJ27" s="17">
        <v>0</v>
      </c>
      <c r="AK27" s="17">
        <v>0</v>
      </c>
      <c r="AL27" s="18">
        <v>5.0000000000000001E-3</v>
      </c>
      <c r="AM27" s="17">
        <f t="shared" si="2"/>
        <v>1.0549999999999999</v>
      </c>
      <c r="AN27" s="8">
        <v>260.02163031801547</v>
      </c>
      <c r="AO27" s="8">
        <v>93.30935059855058</v>
      </c>
      <c r="AP27" s="8">
        <v>353.33098091656603</v>
      </c>
      <c r="AQ27" s="8">
        <v>102.21009399067388</v>
      </c>
      <c r="AR27" s="8">
        <v>20.673712691980107</v>
      </c>
      <c r="AS27" s="15">
        <v>30.281226776569099</v>
      </c>
      <c r="AT27" s="15">
        <v>58.831887861409868</v>
      </c>
      <c r="AU27" s="15">
        <v>88.370025221223429</v>
      </c>
      <c r="AV27" s="15">
        <v>19.008428021176261</v>
      </c>
      <c r="AW27" s="15">
        <v>10.29277320246667</v>
      </c>
      <c r="AX27" s="15">
        <v>30.446132590742867</v>
      </c>
      <c r="AY27" s="15">
        <v>6.3552926955492905</v>
      </c>
      <c r="AZ27" s="15">
        <v>53.479832824294697</v>
      </c>
      <c r="BA27" s="15">
        <v>0.46522950282518577</v>
      </c>
      <c r="BB27" s="19">
        <v>0.39241978760276502</v>
      </c>
      <c r="BC27" s="8">
        <v>0.33151169638517303</v>
      </c>
      <c r="BD27" s="8">
        <v>0.116711990257093</v>
      </c>
      <c r="BE27" s="8">
        <v>9.1400227710781004E-2</v>
      </c>
      <c r="BF27" s="8">
        <v>0.32483870896268402</v>
      </c>
      <c r="BG27" s="8">
        <v>0.66539721881924496</v>
      </c>
      <c r="BH27" s="8">
        <v>7.3298784421788998E-2</v>
      </c>
      <c r="BI27" s="8">
        <v>-0.51979475250662199</v>
      </c>
      <c r="BJ27" s="8">
        <v>2.0065439736025499</v>
      </c>
      <c r="BK27" s="8">
        <v>0.524034274621482</v>
      </c>
      <c r="BL27" s="8">
        <v>0.31470077147384901</v>
      </c>
      <c r="BM27" s="8">
        <v>0.86423914066090302</v>
      </c>
      <c r="BN27" s="8">
        <v>7.3750165025392702</v>
      </c>
      <c r="BO27" s="8">
        <v>13.705631011953001</v>
      </c>
    </row>
    <row r="28" spans="1:68" x14ac:dyDescent="0.3">
      <c r="A28" s="9" t="str">
        <f t="shared" si="0"/>
        <v>B09_03ALTO</v>
      </c>
      <c r="B28" s="9" t="s">
        <v>7</v>
      </c>
      <c r="C28" s="10" t="s">
        <v>62</v>
      </c>
      <c r="D28" s="11">
        <v>1.7291350558477539E-3</v>
      </c>
      <c r="E28" s="11">
        <v>0.68027210884353739</v>
      </c>
      <c r="F28" s="12">
        <v>0.25418285320961981</v>
      </c>
      <c r="G28" s="13">
        <v>44.644999999999996</v>
      </c>
      <c r="H28" s="12">
        <v>0.75700000000000001</v>
      </c>
      <c r="I28" s="12">
        <v>5.43</v>
      </c>
      <c r="J28" s="14">
        <v>23.800546999999991</v>
      </c>
      <c r="K28" s="14">
        <v>56.02622199999999</v>
      </c>
      <c r="L28" s="14">
        <f t="shared" si="3"/>
        <v>30.914713000000017</v>
      </c>
      <c r="M28" s="14">
        <v>20.173231000000015</v>
      </c>
      <c r="N28" s="14">
        <v>10.741482000000001</v>
      </c>
      <c r="O28" s="8">
        <v>26.6</v>
      </c>
      <c r="P28" s="15">
        <v>3.1304951684996984</v>
      </c>
      <c r="Q28" s="8">
        <v>525</v>
      </c>
      <c r="R28" s="8">
        <v>115.80000000000001</v>
      </c>
      <c r="S28" s="15">
        <f t="shared" si="1"/>
        <v>220.57142857142861</v>
      </c>
      <c r="T28" s="16">
        <v>0.27260000000000001</v>
      </c>
      <c r="U28" s="16">
        <v>3.5559999999999994E-2</v>
      </c>
      <c r="V28" s="15">
        <v>127.84674079967917</v>
      </c>
      <c r="W28" s="15">
        <v>5.5362</v>
      </c>
      <c r="X28" s="12">
        <v>0.12991843595117669</v>
      </c>
      <c r="Y28" s="12">
        <v>2.0205271589364998E-2</v>
      </c>
      <c r="Z28" s="12">
        <v>11.268456354174901</v>
      </c>
      <c r="AA28" s="12">
        <v>1.8492819417276538</v>
      </c>
      <c r="AB28" s="17">
        <v>0.05</v>
      </c>
      <c r="AC28" s="17">
        <v>0</v>
      </c>
      <c r="AD28" s="17">
        <v>0</v>
      </c>
      <c r="AE28" s="17">
        <v>0.1</v>
      </c>
      <c r="AF28" s="18">
        <v>5.0000000000000001E-3</v>
      </c>
      <c r="AG28" s="17">
        <v>0.4</v>
      </c>
      <c r="AH28" s="17">
        <v>0</v>
      </c>
      <c r="AI28" s="17">
        <v>0.65</v>
      </c>
      <c r="AJ28" s="17">
        <v>0</v>
      </c>
      <c r="AK28" s="17">
        <v>0</v>
      </c>
      <c r="AL28" s="17">
        <v>0</v>
      </c>
      <c r="AM28" s="17">
        <f t="shared" si="2"/>
        <v>1.2050000000000001</v>
      </c>
      <c r="AN28" s="8">
        <v>329.37347155675451</v>
      </c>
      <c r="AO28" s="8">
        <v>201.04226624031159</v>
      </c>
      <c r="AP28" s="8">
        <v>530.41573779706607</v>
      </c>
      <c r="AQ28" s="8">
        <v>84.121591118499509</v>
      </c>
      <c r="AR28" s="8">
        <v>44.499600915083782</v>
      </c>
      <c r="AS28" s="15">
        <v>14.884116562303916</v>
      </c>
      <c r="AT28" s="15">
        <v>48.303901371465578</v>
      </c>
      <c r="AU28" s="15">
        <v>62.230711955641361</v>
      </c>
      <c r="AV28" s="15">
        <v>32.305701471075764</v>
      </c>
      <c r="AW28" s="15">
        <v>8.4948393089313203</v>
      </c>
      <c r="AX28" s="15">
        <v>23.014811008049406</v>
      </c>
      <c r="AY28" s="15">
        <v>15.641772346563643</v>
      </c>
      <c r="AZ28" s="15">
        <v>23.758107850374838</v>
      </c>
      <c r="BA28" s="15">
        <v>11.181487648528657</v>
      </c>
      <c r="BB28" s="19">
        <v>0.58036967203578804</v>
      </c>
      <c r="BC28" s="8">
        <v>0.52491430891134505</v>
      </c>
      <c r="BD28" s="8">
        <v>0.23528883122654201</v>
      </c>
      <c r="BE28" s="8">
        <v>0.17548047862175301</v>
      </c>
      <c r="BF28" s="8">
        <v>0.56088544763426695</v>
      </c>
      <c r="BG28" s="8">
        <v>0.79269519967777602</v>
      </c>
      <c r="BH28" s="8">
        <v>8.1770982951442001E-2</v>
      </c>
      <c r="BI28" s="8">
        <v>-6.9536133519752005E-2</v>
      </c>
      <c r="BJ28" s="8">
        <v>3.2379776130951901</v>
      </c>
      <c r="BK28" s="8">
        <v>0.95564924086798997</v>
      </c>
      <c r="BL28" s="8">
        <v>0.45104306874400402</v>
      </c>
      <c r="BM28" s="8">
        <v>0.85167693171511505</v>
      </c>
      <c r="BN28" s="8">
        <v>9.7345437350779402</v>
      </c>
      <c r="BO28" s="8">
        <v>12.732849433071699</v>
      </c>
    </row>
    <row r="29" spans="1:68" x14ac:dyDescent="0.3">
      <c r="AC29" s="17"/>
      <c r="AD29" s="17"/>
      <c r="AE29" s="17"/>
      <c r="AF29" s="17"/>
    </row>
    <row r="30" spans="1:68" ht="21" x14ac:dyDescent="0.4">
      <c r="Z30" s="20"/>
      <c r="AC30" s="17"/>
      <c r="AD30" s="17"/>
      <c r="AE30" s="17"/>
      <c r="AF30" s="17"/>
    </row>
    <row r="31" spans="1:68" x14ac:dyDescent="0.3">
      <c r="AC31" s="17"/>
      <c r="AD31" s="17"/>
      <c r="AE31" s="17"/>
      <c r="AF31" s="17"/>
    </row>
    <row r="32" spans="1:68" x14ac:dyDescent="0.3">
      <c r="G32" s="21"/>
      <c r="H32" s="21"/>
      <c r="I32" s="21"/>
      <c r="J32" s="21"/>
      <c r="K32" s="21"/>
      <c r="L32" s="21"/>
      <c r="M32" s="21"/>
      <c r="N32" s="21"/>
      <c r="AC32" s="17"/>
      <c r="AD32" s="17"/>
      <c r="AE32" s="17"/>
      <c r="AF32" s="17"/>
      <c r="AX32" s="21"/>
      <c r="AY32" s="21"/>
      <c r="AZ32" s="21"/>
      <c r="BA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</row>
    <row r="33" spans="7:68" x14ac:dyDescent="0.3">
      <c r="G33" s="19"/>
      <c r="H33" s="19"/>
      <c r="I33" s="19"/>
      <c r="J33" s="19"/>
      <c r="K33" s="21"/>
      <c r="L33" s="21"/>
      <c r="M33" s="21"/>
      <c r="N33" s="21"/>
      <c r="AC33" s="17"/>
      <c r="AD33" s="17"/>
      <c r="AE33" s="17"/>
      <c r="AF33" s="17"/>
      <c r="AX33" s="21"/>
      <c r="AY33" s="21"/>
      <c r="AZ33" s="21"/>
      <c r="BA33" s="22"/>
      <c r="BC33" s="21"/>
      <c r="BD33" s="21"/>
      <c r="BE33" s="21"/>
      <c r="BF33" s="19"/>
      <c r="BG33" s="21"/>
      <c r="BH33" s="21"/>
      <c r="BI33" s="21"/>
      <c r="BJ33" s="21"/>
      <c r="BK33" s="21"/>
      <c r="BL33" s="21"/>
      <c r="BM33" s="21"/>
      <c r="BN33" s="21"/>
      <c r="BO33" s="21"/>
      <c r="BP33" s="21"/>
    </row>
    <row r="34" spans="7:68" x14ac:dyDescent="0.3">
      <c r="G34" s="19"/>
      <c r="H34" s="19"/>
      <c r="I34" s="19"/>
      <c r="J34" s="19"/>
      <c r="K34" s="21"/>
      <c r="L34" s="21"/>
      <c r="M34" s="21"/>
      <c r="N34" s="21"/>
      <c r="AC34" s="17"/>
      <c r="AD34" s="17"/>
      <c r="AE34" s="17"/>
      <c r="AF34" s="17"/>
      <c r="AX34" s="21"/>
      <c r="AY34" s="21"/>
      <c r="AZ34" s="23"/>
      <c r="BA34" s="24"/>
      <c r="BC34" s="21"/>
      <c r="BD34" s="21"/>
      <c r="BE34" s="21"/>
      <c r="BF34" s="19"/>
      <c r="BG34" s="21"/>
      <c r="BH34" s="21"/>
      <c r="BI34" s="21"/>
      <c r="BJ34" s="21"/>
      <c r="BK34" s="21"/>
      <c r="BL34" s="21"/>
      <c r="BM34" s="21"/>
      <c r="BN34" s="21"/>
      <c r="BO34" s="21"/>
      <c r="BP34" s="21"/>
    </row>
    <row r="35" spans="7:68" x14ac:dyDescent="0.3">
      <c r="G35" s="19"/>
      <c r="H35" s="19"/>
      <c r="I35" s="19"/>
      <c r="J35" s="19"/>
      <c r="K35" s="21"/>
      <c r="L35" s="21"/>
      <c r="M35" s="21"/>
      <c r="N35" s="21"/>
      <c r="AC35" s="17"/>
      <c r="AD35" s="17"/>
      <c r="AE35" s="17"/>
      <c r="AF35" s="17"/>
      <c r="AX35" s="21"/>
      <c r="AY35" s="21"/>
      <c r="AZ35" s="23"/>
      <c r="BA35" s="24"/>
      <c r="BC35" s="21"/>
      <c r="BD35" s="21"/>
      <c r="BE35" s="21"/>
      <c r="BF35" s="19"/>
      <c r="BG35" s="21"/>
      <c r="BH35" s="21"/>
      <c r="BI35" s="21"/>
      <c r="BJ35" s="21"/>
      <c r="BK35" s="21"/>
      <c r="BL35" s="21"/>
      <c r="BM35" s="21"/>
      <c r="BN35" s="21"/>
      <c r="BO35" s="21"/>
      <c r="BP35" s="21"/>
    </row>
    <row r="36" spans="7:68" x14ac:dyDescent="0.3">
      <c r="G36" s="19"/>
      <c r="H36" s="19"/>
      <c r="I36" s="19"/>
      <c r="J36" s="19"/>
      <c r="K36" s="21"/>
      <c r="L36" s="21"/>
      <c r="M36" s="21"/>
      <c r="N36" s="21"/>
      <c r="AC36" s="17"/>
      <c r="AD36" s="17"/>
      <c r="AE36" s="17"/>
      <c r="AF36" s="17"/>
      <c r="AX36" s="21"/>
      <c r="AY36" s="21"/>
      <c r="AZ36" s="23"/>
      <c r="BA36" s="24"/>
      <c r="BC36" s="21"/>
      <c r="BD36" s="21"/>
      <c r="BE36" s="21"/>
      <c r="BF36" s="19"/>
      <c r="BG36" s="21"/>
      <c r="BH36" s="21"/>
      <c r="BI36" s="21"/>
      <c r="BJ36" s="21"/>
      <c r="BK36" s="21"/>
      <c r="BL36" s="21"/>
      <c r="BM36" s="21"/>
      <c r="BN36" s="21"/>
      <c r="BO36" s="21"/>
      <c r="BP36" s="21"/>
    </row>
    <row r="37" spans="7:68" x14ac:dyDescent="0.3">
      <c r="G37" s="19"/>
      <c r="H37" s="19"/>
      <c r="I37" s="19"/>
      <c r="J37" s="19"/>
      <c r="K37" s="21"/>
      <c r="L37" s="21"/>
      <c r="M37" s="21"/>
      <c r="N37" s="21"/>
      <c r="AC37" s="17"/>
      <c r="AD37" s="17"/>
      <c r="AE37" s="17"/>
      <c r="AF37" s="17"/>
      <c r="AX37" s="21"/>
      <c r="AY37" s="21"/>
      <c r="AZ37" s="23"/>
      <c r="BA37" s="24"/>
      <c r="BC37" s="21"/>
      <c r="BD37" s="21"/>
      <c r="BE37" s="21"/>
      <c r="BF37" s="19"/>
      <c r="BG37" s="21"/>
      <c r="BH37" s="21"/>
      <c r="BI37" s="21"/>
      <c r="BJ37" s="21"/>
      <c r="BK37" s="21"/>
      <c r="BL37" s="21"/>
      <c r="BM37" s="21"/>
      <c r="BN37" s="21"/>
      <c r="BO37" s="21"/>
      <c r="BP37" s="21"/>
    </row>
    <row r="38" spans="7:68" ht="15.6" x14ac:dyDescent="0.3">
      <c r="G38" s="19"/>
      <c r="H38" s="19"/>
      <c r="I38" s="19"/>
      <c r="J38" s="19"/>
      <c r="K38" s="21"/>
      <c r="L38" s="21"/>
      <c r="M38" s="21"/>
      <c r="N38" s="21"/>
      <c r="AE38" s="17"/>
      <c r="AT38" s="25"/>
      <c r="AX38" s="21"/>
      <c r="AY38" s="21"/>
      <c r="AZ38" s="23"/>
      <c r="BA38" s="24"/>
      <c r="BC38" s="21"/>
      <c r="BD38" s="21"/>
      <c r="BE38" s="21"/>
      <c r="BF38" s="19"/>
      <c r="BG38" s="21"/>
      <c r="BH38" s="21"/>
      <c r="BI38" s="21"/>
      <c r="BJ38" s="21"/>
      <c r="BK38" s="21"/>
      <c r="BL38" s="21"/>
      <c r="BM38" s="21"/>
      <c r="BN38" s="21"/>
      <c r="BO38" s="21"/>
      <c r="BP38" s="21"/>
    </row>
    <row r="39" spans="7:68" x14ac:dyDescent="0.3">
      <c r="G39" s="19"/>
      <c r="H39" s="19"/>
      <c r="I39" s="19"/>
      <c r="J39" s="19"/>
      <c r="K39" s="21"/>
      <c r="L39" s="21"/>
      <c r="M39" s="21"/>
      <c r="N39" s="21"/>
      <c r="AE39" s="17"/>
      <c r="AX39" s="21"/>
      <c r="AY39" s="21"/>
      <c r="AZ39" s="23"/>
      <c r="BA39" s="24"/>
      <c r="BC39" s="21"/>
      <c r="BD39" s="21"/>
      <c r="BE39" s="21"/>
      <c r="BF39" s="19"/>
      <c r="BG39" s="21"/>
      <c r="BH39" s="21"/>
      <c r="BI39" s="21"/>
      <c r="BJ39" s="21"/>
      <c r="BK39" s="21"/>
      <c r="BL39" s="21"/>
      <c r="BM39" s="21"/>
      <c r="BN39" s="21"/>
      <c r="BO39" s="21"/>
      <c r="BP39" s="21"/>
    </row>
    <row r="40" spans="7:68" x14ac:dyDescent="0.3">
      <c r="G40" s="19"/>
      <c r="H40" s="19"/>
      <c r="I40" s="19"/>
      <c r="J40" s="19"/>
      <c r="K40" s="21"/>
      <c r="L40" s="21"/>
      <c r="M40" s="21"/>
      <c r="N40" s="21"/>
      <c r="AE40" s="17"/>
      <c r="AX40" s="21"/>
      <c r="AY40" s="21"/>
      <c r="AZ40" s="23"/>
      <c r="BA40" s="24"/>
      <c r="BC40" s="21"/>
      <c r="BD40" s="21"/>
      <c r="BE40" s="21"/>
      <c r="BF40" s="19"/>
      <c r="BG40" s="21"/>
      <c r="BH40" s="21"/>
      <c r="BI40" s="21"/>
      <c r="BJ40" s="21"/>
      <c r="BK40" s="21"/>
      <c r="BL40" s="21"/>
      <c r="BM40" s="21"/>
      <c r="BN40" s="21"/>
      <c r="BO40" s="21"/>
      <c r="BP40" s="21"/>
    </row>
    <row r="41" spans="7:68" x14ac:dyDescent="0.3">
      <c r="G41" s="21"/>
      <c r="H41" s="21"/>
      <c r="I41" s="21"/>
      <c r="J41" s="19"/>
      <c r="K41" s="21"/>
      <c r="L41" s="21"/>
      <c r="M41" s="21"/>
      <c r="N41" s="21"/>
      <c r="AE41" s="17"/>
      <c r="AX41" s="21"/>
      <c r="AY41" s="21"/>
      <c r="AZ41" s="23"/>
      <c r="BA41" s="24"/>
      <c r="BC41" s="21"/>
      <c r="BD41" s="21"/>
      <c r="BE41" s="21"/>
      <c r="BF41" s="19"/>
      <c r="BG41" s="21"/>
      <c r="BH41" s="21"/>
      <c r="BI41" s="21"/>
      <c r="BJ41" s="21"/>
      <c r="BK41" s="21"/>
      <c r="BL41" s="21"/>
      <c r="BM41" s="21"/>
      <c r="BN41" s="21"/>
      <c r="BO41" s="21"/>
      <c r="BP41" s="21"/>
    </row>
    <row r="42" spans="7:68" x14ac:dyDescent="0.3">
      <c r="G42" s="21"/>
      <c r="H42" s="21"/>
      <c r="I42" s="21"/>
      <c r="J42" s="19"/>
      <c r="K42" s="21"/>
      <c r="L42" s="21"/>
      <c r="M42" s="21"/>
      <c r="N42" s="21"/>
      <c r="AE42" s="17"/>
      <c r="AX42" s="21"/>
      <c r="AY42" s="21"/>
      <c r="AZ42" s="23"/>
      <c r="BA42" s="24"/>
      <c r="BC42" s="21"/>
      <c r="BD42" s="21"/>
      <c r="BE42" s="21"/>
      <c r="BF42" s="19"/>
      <c r="BG42" s="21"/>
      <c r="BH42" s="21"/>
      <c r="BI42" s="21"/>
      <c r="BJ42" s="21"/>
      <c r="BK42" s="21"/>
      <c r="BL42" s="21"/>
      <c r="BM42" s="21"/>
      <c r="BN42" s="21"/>
      <c r="BO42" s="21"/>
      <c r="BP42" s="21"/>
    </row>
    <row r="43" spans="7:68" x14ac:dyDescent="0.3">
      <c r="G43" s="21"/>
      <c r="H43" s="21"/>
      <c r="I43" s="21"/>
      <c r="J43" s="19"/>
      <c r="K43" s="21"/>
      <c r="L43" s="21"/>
      <c r="M43" s="21"/>
      <c r="N43" s="21"/>
      <c r="AX43" s="21"/>
      <c r="AY43" s="21"/>
      <c r="AZ43" s="23"/>
      <c r="BA43" s="24"/>
      <c r="BC43" s="21"/>
      <c r="BD43" s="21"/>
      <c r="BE43" s="21"/>
      <c r="BF43" s="19"/>
      <c r="BG43" s="21"/>
      <c r="BH43" s="21"/>
      <c r="BI43" s="21"/>
      <c r="BJ43" s="21"/>
      <c r="BK43" s="21"/>
      <c r="BL43" s="21"/>
      <c r="BM43" s="21"/>
      <c r="BN43" s="21"/>
      <c r="BO43" s="21"/>
      <c r="BP43" s="21"/>
    </row>
    <row r="44" spans="7:68" x14ac:dyDescent="0.3">
      <c r="G44" s="21"/>
      <c r="H44" s="21"/>
      <c r="I44" s="21"/>
      <c r="J44" s="19"/>
      <c r="K44" s="21"/>
      <c r="L44" s="21"/>
      <c r="M44" s="21"/>
      <c r="N44" s="21"/>
      <c r="AX44" s="21"/>
      <c r="AY44" s="21"/>
      <c r="AZ44" s="23"/>
      <c r="BA44" s="24"/>
      <c r="BC44" s="21"/>
      <c r="BD44" s="21"/>
      <c r="BE44" s="21"/>
      <c r="BF44" s="19"/>
      <c r="BG44" s="21"/>
      <c r="BH44" s="21"/>
      <c r="BI44" s="21"/>
      <c r="BJ44" s="21"/>
      <c r="BK44" s="21"/>
      <c r="BL44" s="21"/>
      <c r="BM44" s="21"/>
      <c r="BN44" s="21"/>
      <c r="BO44" s="21"/>
      <c r="BP44" s="21"/>
    </row>
    <row r="45" spans="7:68" x14ac:dyDescent="0.3">
      <c r="G45" s="21"/>
      <c r="H45" s="21"/>
      <c r="I45" s="21"/>
      <c r="J45" s="19"/>
      <c r="K45" s="21"/>
      <c r="L45" s="21"/>
      <c r="M45" s="21"/>
      <c r="N45" s="21"/>
      <c r="AX45" s="21"/>
      <c r="AY45" s="21"/>
      <c r="AZ45" s="23"/>
      <c r="BA45" s="24"/>
      <c r="BC45" s="21"/>
      <c r="BD45" s="21"/>
      <c r="BE45" s="21"/>
      <c r="BF45" s="19"/>
      <c r="BG45" s="21"/>
      <c r="BH45" s="21"/>
      <c r="BI45" s="21"/>
      <c r="BJ45" s="21"/>
      <c r="BK45" s="21"/>
      <c r="BL45" s="21"/>
      <c r="BM45" s="21"/>
      <c r="BN45" s="21"/>
      <c r="BO45" s="21"/>
      <c r="BP45" s="21"/>
    </row>
    <row r="46" spans="7:68" x14ac:dyDescent="0.3">
      <c r="G46" s="21"/>
      <c r="H46" s="21"/>
      <c r="I46" s="21"/>
      <c r="J46" s="19"/>
      <c r="K46" s="21"/>
      <c r="L46" s="21"/>
      <c r="M46" s="21"/>
      <c r="N46" s="21"/>
      <c r="AX46" s="21"/>
      <c r="AY46" s="21"/>
      <c r="AZ46" s="23"/>
      <c r="BA46" s="24"/>
      <c r="BC46" s="21"/>
      <c r="BD46" s="21"/>
      <c r="BE46" s="21"/>
      <c r="BF46" s="19"/>
      <c r="BG46" s="21"/>
      <c r="BH46" s="21"/>
      <c r="BI46" s="21"/>
      <c r="BJ46" s="21"/>
      <c r="BK46" s="21"/>
      <c r="BL46" s="21"/>
      <c r="BM46" s="21"/>
      <c r="BN46" s="21"/>
      <c r="BO46" s="21"/>
      <c r="BP46" s="21"/>
    </row>
    <row r="47" spans="7:68" x14ac:dyDescent="0.3">
      <c r="G47" s="21"/>
      <c r="H47" s="21"/>
      <c r="I47" s="21"/>
      <c r="J47" s="19"/>
      <c r="K47" s="21"/>
      <c r="L47" s="21"/>
      <c r="M47" s="21"/>
      <c r="N47" s="21"/>
      <c r="AX47" s="21"/>
      <c r="AY47" s="21"/>
      <c r="AZ47" s="23"/>
      <c r="BA47" s="24"/>
      <c r="BC47" s="21"/>
      <c r="BD47" s="21"/>
      <c r="BE47" s="21"/>
      <c r="BF47" s="19"/>
      <c r="BG47" s="21"/>
      <c r="BH47" s="21"/>
      <c r="BI47" s="21"/>
      <c r="BJ47" s="21"/>
      <c r="BK47" s="21"/>
      <c r="BL47" s="21"/>
      <c r="BM47" s="21"/>
      <c r="BN47" s="21"/>
      <c r="BO47" s="21"/>
      <c r="BP47" s="21"/>
    </row>
    <row r="48" spans="7:68" x14ac:dyDescent="0.3">
      <c r="G48" s="21"/>
      <c r="H48" s="21"/>
      <c r="I48" s="21"/>
      <c r="J48" s="19"/>
      <c r="K48" s="21"/>
      <c r="L48" s="21"/>
      <c r="M48" s="21"/>
      <c r="N48" s="21"/>
      <c r="AX48" s="21"/>
      <c r="AY48" s="21"/>
      <c r="AZ48" s="23"/>
      <c r="BA48" s="24"/>
      <c r="BC48" s="21"/>
      <c r="BD48" s="21"/>
      <c r="BE48" s="21"/>
      <c r="BF48" s="19"/>
      <c r="BG48" s="21"/>
      <c r="BH48" s="21"/>
      <c r="BI48" s="21"/>
      <c r="BJ48" s="21"/>
      <c r="BK48" s="21"/>
      <c r="BL48" s="21"/>
      <c r="BM48" s="21"/>
      <c r="BN48" s="21"/>
      <c r="BO48" s="21"/>
      <c r="BP48" s="21"/>
    </row>
    <row r="49" spans="7:68" x14ac:dyDescent="0.3">
      <c r="G49" s="21"/>
      <c r="H49" s="21"/>
      <c r="I49" s="21"/>
      <c r="J49" s="19"/>
      <c r="K49" s="21"/>
      <c r="L49" s="21"/>
      <c r="M49" s="21"/>
      <c r="N49" s="21"/>
      <c r="AX49" s="21"/>
      <c r="AY49" s="21"/>
      <c r="AZ49" s="23"/>
      <c r="BA49" s="24"/>
      <c r="BC49" s="21"/>
      <c r="BD49" s="21"/>
      <c r="BE49" s="21"/>
      <c r="BF49" s="19"/>
      <c r="BG49" s="21"/>
      <c r="BH49" s="21"/>
      <c r="BI49" s="21"/>
      <c r="BJ49" s="21"/>
      <c r="BK49" s="21"/>
      <c r="BL49" s="21"/>
      <c r="BM49" s="21"/>
      <c r="BN49" s="21"/>
      <c r="BO49" s="21"/>
      <c r="BP49" s="21"/>
    </row>
    <row r="50" spans="7:68" x14ac:dyDescent="0.3">
      <c r="G50" s="21"/>
      <c r="H50" s="21"/>
      <c r="I50" s="21"/>
      <c r="J50" s="19"/>
      <c r="K50" s="21"/>
      <c r="L50" s="21"/>
      <c r="M50" s="21"/>
      <c r="N50" s="21"/>
      <c r="AX50" s="21"/>
      <c r="AY50" s="21"/>
      <c r="AZ50" s="23"/>
      <c r="BA50" s="24"/>
      <c r="BC50" s="21"/>
      <c r="BD50" s="21"/>
      <c r="BE50" s="21"/>
      <c r="BF50" s="19"/>
      <c r="BG50" s="21"/>
      <c r="BH50" s="21"/>
      <c r="BI50" s="21"/>
      <c r="BJ50" s="21"/>
      <c r="BK50" s="21"/>
      <c r="BL50" s="21"/>
      <c r="BM50" s="21"/>
      <c r="BN50" s="21"/>
      <c r="BO50" s="21"/>
      <c r="BP50" s="21"/>
    </row>
    <row r="51" spans="7:68" x14ac:dyDescent="0.3">
      <c r="G51" s="21"/>
      <c r="H51" s="21"/>
      <c r="I51" s="21"/>
      <c r="J51" s="19"/>
      <c r="K51" s="21"/>
      <c r="L51" s="21"/>
      <c r="M51" s="21"/>
      <c r="N51" s="21"/>
      <c r="AX51" s="21"/>
      <c r="AY51" s="21"/>
      <c r="AZ51" s="23"/>
      <c r="BA51" s="24"/>
      <c r="BC51" s="21"/>
      <c r="BD51" s="21"/>
      <c r="BE51" s="21"/>
      <c r="BF51" s="19"/>
      <c r="BG51" s="21"/>
      <c r="BH51" s="21"/>
      <c r="BI51" s="21"/>
      <c r="BJ51" s="21"/>
      <c r="BK51" s="21"/>
      <c r="BL51" s="21"/>
      <c r="BM51" s="21"/>
      <c r="BN51" s="21"/>
      <c r="BO51" s="21"/>
      <c r="BP51" s="21"/>
    </row>
    <row r="52" spans="7:68" x14ac:dyDescent="0.3">
      <c r="G52" s="21"/>
      <c r="H52" s="21"/>
      <c r="I52" s="21"/>
      <c r="J52" s="19"/>
      <c r="K52" s="21"/>
      <c r="L52" s="21"/>
      <c r="M52" s="21"/>
      <c r="N52" s="21"/>
      <c r="AX52" s="21"/>
      <c r="AY52" s="21"/>
      <c r="AZ52" s="21"/>
      <c r="BA52" s="21"/>
      <c r="BC52" s="21"/>
      <c r="BD52" s="21"/>
      <c r="BE52" s="21"/>
      <c r="BF52" s="19"/>
      <c r="BG52" s="21"/>
      <c r="BH52" s="21"/>
      <c r="BI52" s="21"/>
      <c r="BJ52" s="21"/>
      <c r="BK52" s="21"/>
      <c r="BL52" s="21"/>
      <c r="BM52" s="21"/>
      <c r="BN52" s="21"/>
      <c r="BO52" s="21"/>
      <c r="BP52" s="21"/>
    </row>
    <row r="53" spans="7:68" x14ac:dyDescent="0.3">
      <c r="G53" s="21"/>
      <c r="H53" s="21"/>
      <c r="I53" s="21"/>
      <c r="J53" s="19"/>
      <c r="K53" s="21"/>
      <c r="L53" s="21"/>
      <c r="M53" s="21"/>
      <c r="N53" s="21"/>
      <c r="AX53" s="21"/>
      <c r="AY53" s="21"/>
      <c r="AZ53" s="21"/>
      <c r="BA53" s="21"/>
      <c r="BC53" s="21"/>
      <c r="BD53" s="21"/>
      <c r="BE53" s="21"/>
      <c r="BF53" s="19"/>
      <c r="BG53" s="21"/>
      <c r="BH53" s="21"/>
      <c r="BI53" s="21"/>
      <c r="BJ53" s="21"/>
      <c r="BK53" s="21"/>
      <c r="BL53" s="21"/>
      <c r="BM53" s="21"/>
      <c r="BN53" s="21"/>
      <c r="BO53" s="21"/>
      <c r="BP53" s="21"/>
    </row>
    <row r="54" spans="7:68" x14ac:dyDescent="0.3">
      <c r="G54" s="21"/>
      <c r="H54" s="21"/>
      <c r="I54" s="21"/>
      <c r="J54" s="19"/>
      <c r="K54" s="21"/>
      <c r="L54" s="21"/>
      <c r="M54" s="21"/>
      <c r="N54" s="21"/>
      <c r="AX54" s="21"/>
      <c r="AY54" s="21"/>
      <c r="AZ54" s="23"/>
      <c r="BA54" s="24"/>
      <c r="BC54" s="21"/>
      <c r="BD54" s="21"/>
      <c r="BE54" s="21"/>
      <c r="BF54" s="19"/>
      <c r="BG54" s="21"/>
      <c r="BH54" s="21"/>
      <c r="BI54" s="21"/>
      <c r="BJ54" s="21"/>
      <c r="BK54" s="21"/>
      <c r="BL54" s="21"/>
      <c r="BM54" s="21"/>
      <c r="BN54" s="21"/>
      <c r="BO54" s="21"/>
      <c r="BP54" s="21"/>
    </row>
    <row r="55" spans="7:68" x14ac:dyDescent="0.3">
      <c r="G55" s="21"/>
      <c r="H55" s="21"/>
      <c r="I55" s="21"/>
      <c r="J55" s="19"/>
      <c r="K55" s="21"/>
      <c r="L55" s="21"/>
      <c r="M55" s="21"/>
      <c r="N55" s="21"/>
      <c r="AX55" s="21"/>
      <c r="AY55" s="21"/>
      <c r="AZ55" s="23"/>
      <c r="BA55" s="24"/>
      <c r="BC55" s="21"/>
      <c r="BD55" s="21"/>
      <c r="BE55" s="21"/>
      <c r="BF55" s="19"/>
      <c r="BG55" s="21"/>
      <c r="BH55" s="21"/>
      <c r="BI55" s="21"/>
      <c r="BJ55" s="21"/>
      <c r="BK55" s="21"/>
      <c r="BL55" s="21"/>
      <c r="BM55" s="21"/>
      <c r="BN55" s="21"/>
      <c r="BO55" s="21"/>
      <c r="BP55" s="21"/>
    </row>
    <row r="56" spans="7:68" x14ac:dyDescent="0.3">
      <c r="G56" s="21"/>
      <c r="H56" s="21"/>
      <c r="I56" s="21"/>
      <c r="J56" s="19"/>
      <c r="K56" s="21"/>
      <c r="L56" s="21"/>
      <c r="M56" s="21"/>
      <c r="N56" s="21"/>
      <c r="AX56" s="21"/>
      <c r="AY56" s="21"/>
      <c r="AZ56" s="23"/>
      <c r="BA56" s="24"/>
      <c r="BC56" s="21"/>
      <c r="BD56" s="21"/>
      <c r="BE56" s="21"/>
      <c r="BF56" s="19"/>
      <c r="BG56" s="21"/>
      <c r="BH56" s="21"/>
      <c r="BI56" s="21"/>
      <c r="BJ56" s="21"/>
      <c r="BK56" s="21"/>
      <c r="BL56" s="21"/>
      <c r="BM56" s="21"/>
      <c r="BN56" s="21"/>
      <c r="BO56" s="21"/>
      <c r="BP56" s="21"/>
    </row>
    <row r="57" spans="7:68" x14ac:dyDescent="0.3">
      <c r="G57" s="21"/>
      <c r="H57" s="21"/>
      <c r="I57" s="21"/>
      <c r="J57" s="19"/>
      <c r="K57" s="21"/>
      <c r="L57" s="21"/>
      <c r="M57" s="21"/>
      <c r="N57" s="21"/>
      <c r="AX57" s="21"/>
      <c r="AY57" s="21"/>
      <c r="AZ57" s="23"/>
      <c r="BA57" s="24"/>
      <c r="BC57" s="21"/>
      <c r="BD57" s="21"/>
      <c r="BE57" s="21"/>
      <c r="BF57" s="19"/>
      <c r="BG57" s="21"/>
      <c r="BH57" s="21"/>
      <c r="BI57" s="21"/>
      <c r="BJ57" s="21"/>
      <c r="BK57" s="21"/>
      <c r="BL57" s="21"/>
      <c r="BM57" s="21"/>
      <c r="BN57" s="21"/>
      <c r="BO57" s="21"/>
      <c r="BP57" s="21"/>
    </row>
    <row r="58" spans="7:68" x14ac:dyDescent="0.3">
      <c r="G58" s="21"/>
      <c r="H58" s="21"/>
      <c r="I58" s="21"/>
      <c r="J58" s="19"/>
      <c r="K58" s="21"/>
      <c r="L58" s="21"/>
      <c r="M58" s="21"/>
      <c r="N58" s="21"/>
      <c r="AX58" s="21"/>
      <c r="AY58" s="21"/>
      <c r="AZ58" s="23"/>
      <c r="BA58" s="24"/>
      <c r="BC58" s="21"/>
      <c r="BD58" s="21"/>
      <c r="BE58" s="21"/>
      <c r="BF58" s="19"/>
      <c r="BG58" s="21"/>
      <c r="BH58" s="21"/>
      <c r="BI58" s="21"/>
      <c r="BJ58" s="21"/>
      <c r="BK58" s="21"/>
      <c r="BL58" s="21"/>
      <c r="BM58" s="21"/>
      <c r="BN58" s="21"/>
      <c r="BO58" s="21"/>
      <c r="BP58" s="21"/>
    </row>
    <row r="59" spans="7:68" x14ac:dyDescent="0.3">
      <c r="G59" s="21"/>
      <c r="H59" s="21"/>
      <c r="I59" s="21"/>
      <c r="J59" s="19"/>
      <c r="K59" s="21"/>
      <c r="L59" s="21"/>
      <c r="M59" s="21"/>
      <c r="N59" s="21"/>
      <c r="AX59" s="21"/>
      <c r="AY59" s="21"/>
      <c r="AZ59" s="23"/>
      <c r="BA59" s="24"/>
      <c r="BC59" s="21"/>
      <c r="BD59" s="21"/>
      <c r="BE59" s="21"/>
      <c r="BF59" s="19"/>
      <c r="BG59" s="21"/>
      <c r="BH59" s="21"/>
      <c r="BI59" s="21"/>
      <c r="BJ59" s="21"/>
      <c r="BK59" s="21"/>
      <c r="BL59" s="21"/>
      <c r="BM59" s="21"/>
      <c r="BN59" s="21"/>
      <c r="BO59" s="21"/>
      <c r="BP59" s="21"/>
    </row>
    <row r="60" spans="7:68" x14ac:dyDescent="0.3">
      <c r="G60" s="21"/>
      <c r="H60" s="21"/>
      <c r="I60" s="21"/>
      <c r="J60" s="19"/>
      <c r="K60" s="21"/>
      <c r="L60" s="21"/>
      <c r="M60" s="21"/>
      <c r="N60" s="21"/>
      <c r="AX60" s="21"/>
      <c r="AY60" s="21"/>
      <c r="AZ60" s="23"/>
      <c r="BA60" s="24"/>
      <c r="BC60" s="21"/>
      <c r="BD60" s="21"/>
      <c r="BE60" s="21"/>
      <c r="BF60" s="19"/>
      <c r="BG60" s="21"/>
      <c r="BH60" s="21"/>
      <c r="BI60" s="21"/>
      <c r="BJ60" s="21"/>
      <c r="BK60" s="21"/>
      <c r="BL60" s="21"/>
      <c r="BM60" s="21"/>
      <c r="BN60" s="21"/>
      <c r="BO60" s="21"/>
      <c r="BP60" s="21"/>
    </row>
    <row r="61" spans="7:68" x14ac:dyDescent="0.3">
      <c r="G61" s="21"/>
      <c r="H61" s="21"/>
      <c r="I61" s="21"/>
      <c r="J61" s="19"/>
      <c r="K61" s="21"/>
      <c r="L61" s="21"/>
      <c r="M61" s="21"/>
      <c r="N61" s="21"/>
      <c r="AX61" s="21"/>
      <c r="AY61" s="21"/>
      <c r="AZ61" s="23"/>
      <c r="BA61" s="24"/>
      <c r="BC61" s="21"/>
      <c r="BD61" s="21"/>
      <c r="BE61" s="21"/>
      <c r="BF61" s="19"/>
      <c r="BG61" s="21"/>
      <c r="BH61" s="21"/>
      <c r="BI61" s="21"/>
      <c r="BJ61" s="21"/>
      <c r="BK61" s="21"/>
      <c r="BL61" s="21"/>
      <c r="BM61" s="21"/>
      <c r="BN61" s="21"/>
      <c r="BO61" s="21"/>
      <c r="BP61" s="21"/>
    </row>
    <row r="62" spans="7:68" x14ac:dyDescent="0.3">
      <c r="G62" s="21"/>
      <c r="H62" s="21"/>
      <c r="I62" s="21"/>
      <c r="J62" s="19"/>
      <c r="K62" s="21"/>
      <c r="L62" s="21"/>
      <c r="M62" s="21"/>
      <c r="N62" s="21"/>
      <c r="AX62" s="21"/>
      <c r="AY62" s="21"/>
      <c r="AZ62" s="21"/>
      <c r="BA62" s="21"/>
      <c r="BC62" s="21"/>
      <c r="BD62" s="21"/>
      <c r="BE62" s="21"/>
      <c r="BF62" s="19"/>
      <c r="BG62" s="21"/>
      <c r="BH62" s="21"/>
      <c r="BI62" s="21"/>
      <c r="BJ62" s="21"/>
      <c r="BK62" s="21"/>
      <c r="BL62" s="21"/>
      <c r="BM62" s="21"/>
      <c r="BN62" s="21"/>
      <c r="BO62" s="21"/>
      <c r="BP62" s="21"/>
    </row>
    <row r="63" spans="7:68" x14ac:dyDescent="0.3">
      <c r="G63" s="21"/>
      <c r="H63" s="21"/>
      <c r="I63" s="21"/>
      <c r="J63" s="19"/>
      <c r="K63" s="21"/>
      <c r="L63" s="21"/>
      <c r="M63" s="21"/>
      <c r="N63" s="21"/>
      <c r="AX63" s="21"/>
      <c r="AY63" s="21"/>
      <c r="AZ63" s="21"/>
      <c r="BA63" s="21"/>
      <c r="BC63" s="21"/>
      <c r="BD63" s="21"/>
      <c r="BE63" s="21"/>
      <c r="BF63" s="19"/>
      <c r="BG63" s="21"/>
      <c r="BH63" s="21"/>
      <c r="BI63" s="21"/>
      <c r="BJ63" s="21"/>
      <c r="BK63" s="21"/>
      <c r="BL63" s="21"/>
      <c r="BM63" s="21"/>
      <c r="BN63" s="21"/>
      <c r="BO63" s="21"/>
      <c r="BP63" s="21"/>
    </row>
    <row r="64" spans="7:68" x14ac:dyDescent="0.3">
      <c r="G64" s="21"/>
      <c r="H64" s="21"/>
      <c r="I64" s="21"/>
      <c r="J64" s="19"/>
      <c r="K64" s="21"/>
      <c r="L64" s="21"/>
      <c r="M64" s="21"/>
      <c r="N64" s="21"/>
      <c r="AX64" s="21"/>
      <c r="AY64" s="21"/>
      <c r="AZ64" s="21"/>
      <c r="BA64" s="21"/>
      <c r="BC64" s="21"/>
      <c r="BD64" s="21"/>
      <c r="BE64" s="21"/>
      <c r="BF64" s="19"/>
      <c r="BG64" s="21"/>
      <c r="BH64" s="21"/>
      <c r="BI64" s="21"/>
      <c r="BJ64" s="21"/>
      <c r="BK64" s="21"/>
      <c r="BL64" s="21"/>
      <c r="BM64" s="21"/>
      <c r="BN64" s="21"/>
      <c r="BO64" s="21"/>
      <c r="BP64" s="21"/>
    </row>
    <row r="65" spans="7:68" x14ac:dyDescent="0.3">
      <c r="G65" s="21"/>
      <c r="H65" s="21"/>
      <c r="I65" s="21"/>
      <c r="J65" s="19"/>
      <c r="K65" s="21"/>
      <c r="L65" s="21"/>
      <c r="M65" s="21"/>
      <c r="N65" s="21"/>
      <c r="AX65" s="21"/>
      <c r="AY65" s="21"/>
      <c r="AZ65" s="21"/>
      <c r="BA65" s="21"/>
      <c r="BC65" s="21"/>
      <c r="BD65" s="21"/>
      <c r="BE65" s="21"/>
      <c r="BF65" s="19"/>
      <c r="BG65" s="21"/>
      <c r="BH65" s="21"/>
      <c r="BI65" s="21"/>
      <c r="BJ65" s="21"/>
      <c r="BK65" s="21"/>
      <c r="BL65" s="21"/>
      <c r="BM65" s="21"/>
      <c r="BN65" s="21"/>
      <c r="BO65" s="21"/>
      <c r="BP65" s="21"/>
    </row>
    <row r="66" spans="7:68" x14ac:dyDescent="0.3">
      <c r="G66" s="21"/>
      <c r="H66" s="21"/>
      <c r="I66" s="21"/>
      <c r="J66" s="19"/>
      <c r="K66" s="21"/>
      <c r="L66" s="21"/>
      <c r="M66" s="21"/>
      <c r="N66" s="21"/>
      <c r="AX66" s="21"/>
      <c r="AY66" s="21"/>
      <c r="AZ66" s="21"/>
      <c r="BA66" s="21"/>
      <c r="BC66" s="21"/>
      <c r="BD66" s="21"/>
      <c r="BE66" s="21"/>
      <c r="BF66" s="19"/>
      <c r="BG66" s="21"/>
      <c r="BH66" s="21"/>
      <c r="BI66" s="21"/>
      <c r="BJ66" s="21"/>
      <c r="BK66" s="21"/>
      <c r="BL66" s="21"/>
      <c r="BM66" s="21"/>
      <c r="BN66" s="21"/>
      <c r="BO66" s="21"/>
      <c r="BP66" s="21"/>
    </row>
    <row r="67" spans="7:68" x14ac:dyDescent="0.3">
      <c r="G67" s="21"/>
      <c r="H67" s="21"/>
      <c r="I67" s="21"/>
      <c r="J67" s="19"/>
      <c r="K67" s="21"/>
      <c r="L67" s="21"/>
      <c r="M67" s="21"/>
      <c r="N67" s="21"/>
      <c r="AX67" s="21"/>
      <c r="AY67" s="21"/>
      <c r="AZ67" s="21"/>
      <c r="BA67" s="21"/>
      <c r="BC67" s="21"/>
      <c r="BD67" s="21"/>
      <c r="BE67" s="21"/>
      <c r="BF67" s="19"/>
      <c r="BG67" s="21"/>
      <c r="BH67" s="21"/>
      <c r="BI67" s="21"/>
      <c r="BJ67" s="21"/>
      <c r="BK67" s="21"/>
      <c r="BL67" s="21"/>
      <c r="BM67" s="21"/>
      <c r="BN67" s="21"/>
      <c r="BO67" s="21"/>
      <c r="BP67" s="21"/>
    </row>
    <row r="68" spans="7:68" x14ac:dyDescent="0.3">
      <c r="G68" s="21"/>
      <c r="H68" s="21"/>
      <c r="I68" s="21"/>
      <c r="J68" s="19"/>
      <c r="K68" s="21"/>
      <c r="L68" s="21"/>
      <c r="M68" s="21"/>
      <c r="N68" s="21"/>
      <c r="AX68" s="21"/>
      <c r="AY68" s="21"/>
      <c r="AZ68" s="21"/>
      <c r="BA68" s="21"/>
      <c r="BC68" s="21"/>
      <c r="BD68" s="21"/>
      <c r="BE68" s="21"/>
      <c r="BF68" s="19"/>
      <c r="BG68" s="21"/>
      <c r="BH68" s="21"/>
      <c r="BI68" s="21"/>
      <c r="BJ68" s="21"/>
      <c r="BK68" s="21"/>
      <c r="BL68" s="21"/>
      <c r="BM68" s="21"/>
      <c r="BN68" s="21"/>
      <c r="BO68" s="21"/>
      <c r="BP68" s="21"/>
    </row>
    <row r="69" spans="7:68" x14ac:dyDescent="0.3">
      <c r="G69" s="19"/>
      <c r="H69" s="19"/>
      <c r="I69" s="19"/>
      <c r="J69" s="19"/>
      <c r="K69" s="21"/>
      <c r="L69" s="21"/>
      <c r="M69" s="21"/>
      <c r="N69" s="21"/>
      <c r="AX69" s="21"/>
      <c r="AY69" s="21"/>
      <c r="AZ69" s="21"/>
      <c r="BA69" s="21"/>
      <c r="BC69" s="21"/>
      <c r="BD69" s="21"/>
      <c r="BE69" s="21"/>
      <c r="BF69" s="19"/>
      <c r="BG69" s="21"/>
      <c r="BH69" s="21"/>
      <c r="BI69" s="21"/>
      <c r="BJ69" s="21"/>
      <c r="BK69" s="21"/>
      <c r="BL69" s="21"/>
      <c r="BM69" s="21"/>
      <c r="BN69" s="21"/>
      <c r="BO69" s="21"/>
      <c r="BP69" s="21"/>
    </row>
    <row r="70" spans="7:68" x14ac:dyDescent="0.3">
      <c r="G70" s="19"/>
      <c r="H70" s="19"/>
      <c r="I70" s="19"/>
      <c r="J70" s="19"/>
      <c r="K70" s="21"/>
      <c r="L70" s="21"/>
      <c r="M70" s="21"/>
      <c r="N70" s="21"/>
      <c r="AX70" s="21"/>
      <c r="AY70" s="21"/>
      <c r="AZ70" s="21"/>
      <c r="BA70" s="21"/>
      <c r="BC70" s="21"/>
      <c r="BD70" s="21"/>
      <c r="BE70" s="21"/>
      <c r="BF70" s="19"/>
      <c r="BG70" s="21"/>
      <c r="BH70" s="21"/>
      <c r="BI70" s="21"/>
      <c r="BJ70" s="21"/>
      <c r="BK70" s="21"/>
      <c r="BL70" s="21"/>
      <c r="BM70" s="21"/>
      <c r="BN70" s="21"/>
      <c r="BO70" s="21"/>
      <c r="BP70" s="21"/>
    </row>
    <row r="71" spans="7:68" x14ac:dyDescent="0.3">
      <c r="G71" s="19"/>
      <c r="H71" s="19"/>
      <c r="I71" s="19"/>
      <c r="J71" s="19"/>
      <c r="K71" s="21"/>
      <c r="L71" s="21"/>
      <c r="M71" s="21"/>
      <c r="N71" s="21"/>
      <c r="AX71" s="21"/>
      <c r="AY71" s="21"/>
      <c r="AZ71" s="21"/>
      <c r="BA71" s="21"/>
      <c r="BC71" s="21"/>
      <c r="BD71" s="21"/>
      <c r="BE71" s="21"/>
      <c r="BF71" s="19"/>
      <c r="BG71" s="21"/>
      <c r="BH71" s="21"/>
      <c r="BI71" s="21"/>
      <c r="BJ71" s="21"/>
      <c r="BK71" s="21"/>
      <c r="BL71" s="21"/>
      <c r="BM71" s="21"/>
      <c r="BN71" s="21"/>
      <c r="BO71" s="21"/>
      <c r="BP71" s="21"/>
    </row>
    <row r="72" spans="7:68" x14ac:dyDescent="0.3">
      <c r="G72" s="19"/>
      <c r="H72" s="19"/>
      <c r="I72" s="19"/>
      <c r="J72" s="19"/>
      <c r="K72" s="21"/>
      <c r="L72" s="21"/>
      <c r="M72" s="21"/>
      <c r="N72" s="21"/>
      <c r="AX72" s="21"/>
      <c r="AY72" s="21"/>
      <c r="AZ72" s="21"/>
      <c r="BA72" s="21"/>
      <c r="BC72" s="21"/>
      <c r="BD72" s="21"/>
      <c r="BE72" s="21"/>
      <c r="BF72" s="19"/>
      <c r="BG72" s="21"/>
      <c r="BH72" s="21"/>
      <c r="BI72" s="21"/>
      <c r="BJ72" s="21"/>
      <c r="BK72" s="21"/>
      <c r="BL72" s="21"/>
      <c r="BM72" s="21"/>
      <c r="BN72" s="21"/>
      <c r="BO72" s="21"/>
      <c r="BP72" s="21"/>
    </row>
    <row r="73" spans="7:68" x14ac:dyDescent="0.3">
      <c r="G73" s="19"/>
      <c r="H73" s="19"/>
      <c r="I73" s="19"/>
      <c r="J73" s="19"/>
      <c r="K73" s="21"/>
      <c r="L73" s="21"/>
      <c r="M73" s="21"/>
      <c r="N73" s="21"/>
      <c r="AX73" s="21"/>
      <c r="AY73" s="21"/>
      <c r="AZ73" s="21"/>
      <c r="BA73" s="21"/>
      <c r="BC73" s="21"/>
      <c r="BD73" s="21"/>
      <c r="BE73" s="21"/>
      <c r="BF73" s="19"/>
      <c r="BG73" s="21"/>
      <c r="BH73" s="21"/>
      <c r="BI73" s="21"/>
      <c r="BJ73" s="21"/>
      <c r="BK73" s="21"/>
      <c r="BL73" s="21"/>
      <c r="BM73" s="21"/>
      <c r="BN73" s="21"/>
      <c r="BO73" s="21"/>
      <c r="BP73" s="21"/>
    </row>
    <row r="74" spans="7:68" x14ac:dyDescent="0.3">
      <c r="G74" s="19"/>
      <c r="H74" s="19"/>
      <c r="I74" s="19"/>
      <c r="J74" s="19"/>
      <c r="K74" s="21"/>
      <c r="L74" s="21"/>
      <c r="M74" s="21"/>
      <c r="N74" s="21"/>
      <c r="AX74" s="21"/>
      <c r="AY74" s="21"/>
      <c r="AZ74" s="21"/>
      <c r="BA74" s="21"/>
      <c r="BC74" s="21"/>
      <c r="BD74" s="21"/>
      <c r="BE74" s="21"/>
      <c r="BF74" s="19"/>
      <c r="BG74" s="21"/>
      <c r="BH74" s="21"/>
      <c r="BI74" s="21"/>
      <c r="BJ74" s="21"/>
      <c r="BK74" s="21"/>
      <c r="BL74" s="21"/>
      <c r="BM74" s="21"/>
      <c r="BN74" s="21"/>
      <c r="BO74" s="21"/>
      <c r="BP74" s="21"/>
    </row>
    <row r="75" spans="7:68" x14ac:dyDescent="0.3">
      <c r="G75" s="19"/>
      <c r="H75" s="19"/>
      <c r="I75" s="19"/>
      <c r="J75" s="19"/>
      <c r="K75" s="21"/>
      <c r="L75" s="21"/>
      <c r="M75" s="21"/>
      <c r="N75" s="21"/>
      <c r="AX75" s="21"/>
      <c r="AY75" s="21"/>
      <c r="AZ75" s="21"/>
      <c r="BA75" s="21"/>
      <c r="BC75" s="21"/>
      <c r="BD75" s="21"/>
      <c r="BE75" s="21"/>
      <c r="BF75" s="19"/>
      <c r="BG75" s="21"/>
      <c r="BH75" s="21"/>
      <c r="BI75" s="21"/>
      <c r="BJ75" s="21"/>
      <c r="BK75" s="21"/>
      <c r="BL75" s="21"/>
      <c r="BM75" s="21"/>
      <c r="BN75" s="21"/>
      <c r="BO75" s="21"/>
      <c r="BP75" s="21"/>
    </row>
    <row r="76" spans="7:68" x14ac:dyDescent="0.3">
      <c r="G76" s="19"/>
      <c r="H76" s="19"/>
      <c r="I76" s="19"/>
      <c r="J76" s="19"/>
      <c r="K76" s="21"/>
      <c r="L76" s="21"/>
      <c r="M76" s="21"/>
      <c r="N76" s="21"/>
      <c r="AX76" s="21"/>
      <c r="AY76" s="21"/>
      <c r="AZ76" s="21"/>
      <c r="BA76" s="21"/>
      <c r="BC76" s="21"/>
      <c r="BD76" s="21"/>
      <c r="BE76" s="21"/>
      <c r="BF76" s="19"/>
      <c r="BG76" s="21"/>
      <c r="BH76" s="21"/>
      <c r="BI76" s="21"/>
      <c r="BJ76" s="21"/>
      <c r="BK76" s="21"/>
      <c r="BL76" s="21"/>
      <c r="BM76" s="21"/>
      <c r="BN76" s="21"/>
      <c r="BO76" s="21"/>
      <c r="BP76" s="21"/>
    </row>
    <row r="77" spans="7:68" x14ac:dyDescent="0.3">
      <c r="G77" s="19"/>
      <c r="H77" s="19"/>
      <c r="I77" s="19"/>
      <c r="J77" s="19"/>
      <c r="K77" s="21"/>
      <c r="L77" s="21"/>
      <c r="M77" s="21"/>
      <c r="N77" s="21"/>
      <c r="AX77" s="21"/>
      <c r="AY77" s="21"/>
      <c r="AZ77" s="21"/>
      <c r="BA77" s="21"/>
      <c r="BC77" s="21"/>
      <c r="BD77" s="21"/>
      <c r="BE77" s="21"/>
      <c r="BF77" s="19"/>
      <c r="BG77" s="21"/>
      <c r="BH77" s="21"/>
      <c r="BI77" s="21"/>
      <c r="BJ77" s="21"/>
      <c r="BK77" s="21"/>
      <c r="BL77" s="21"/>
      <c r="BM77" s="21"/>
      <c r="BN77" s="21"/>
      <c r="BO77" s="21"/>
      <c r="BP77" s="21"/>
    </row>
    <row r="78" spans="7:68" x14ac:dyDescent="0.3">
      <c r="G78" s="19"/>
      <c r="H78" s="19"/>
      <c r="I78" s="19"/>
      <c r="J78" s="19"/>
      <c r="K78" s="21"/>
      <c r="L78" s="21"/>
      <c r="M78" s="21"/>
      <c r="N78" s="21"/>
      <c r="AX78" s="21"/>
      <c r="AY78" s="21"/>
      <c r="AZ78" s="21"/>
      <c r="BA78" s="21"/>
      <c r="BC78" s="21"/>
      <c r="BD78" s="21"/>
      <c r="BE78" s="21"/>
      <c r="BF78" s="19"/>
      <c r="BG78" s="21"/>
      <c r="BH78" s="21"/>
      <c r="BI78" s="21"/>
      <c r="BJ78" s="21"/>
      <c r="BK78" s="21"/>
      <c r="BL78" s="21"/>
      <c r="BM78" s="21"/>
      <c r="BN78" s="21"/>
      <c r="BO78" s="21"/>
      <c r="BP78" s="21"/>
    </row>
    <row r="79" spans="7:68" x14ac:dyDescent="0.3">
      <c r="G79" s="19"/>
      <c r="H79" s="19"/>
      <c r="I79" s="19"/>
      <c r="J79" s="19"/>
      <c r="K79" s="21"/>
      <c r="L79" s="21"/>
      <c r="M79" s="21"/>
      <c r="N79" s="21"/>
      <c r="AX79" s="21"/>
      <c r="AY79" s="21"/>
      <c r="AZ79" s="21"/>
      <c r="BA79" s="21"/>
      <c r="BC79" s="21"/>
      <c r="BD79" s="21"/>
      <c r="BE79" s="21"/>
      <c r="BF79" s="19"/>
      <c r="BG79" s="21"/>
      <c r="BH79" s="21"/>
      <c r="BI79" s="21"/>
      <c r="BJ79" s="21"/>
      <c r="BK79" s="21"/>
      <c r="BL79" s="21"/>
      <c r="BM79" s="21"/>
      <c r="BN79" s="21"/>
      <c r="BO79" s="21"/>
      <c r="BP79" s="21"/>
    </row>
    <row r="80" spans="7:68" x14ac:dyDescent="0.3">
      <c r="G80" s="19"/>
      <c r="H80" s="19"/>
      <c r="I80" s="19"/>
      <c r="J80" s="19"/>
      <c r="K80" s="21"/>
      <c r="L80" s="21"/>
      <c r="M80" s="21"/>
      <c r="N80" s="21"/>
      <c r="AX80" s="21"/>
      <c r="AY80" s="21"/>
      <c r="AZ80" s="21"/>
      <c r="BA80" s="21"/>
      <c r="BC80" s="21"/>
      <c r="BD80" s="21"/>
      <c r="BE80" s="21"/>
      <c r="BF80" s="19"/>
      <c r="BG80" s="21"/>
      <c r="BH80" s="21"/>
      <c r="BI80" s="21"/>
      <c r="BJ80" s="21"/>
      <c r="BK80" s="21"/>
      <c r="BL80" s="21"/>
      <c r="BM80" s="21"/>
      <c r="BN80" s="21"/>
      <c r="BO80" s="21"/>
      <c r="BP80" s="21"/>
    </row>
    <row r="81" spans="7:68" x14ac:dyDescent="0.3">
      <c r="G81" s="19"/>
      <c r="H81" s="19"/>
      <c r="I81" s="19"/>
      <c r="J81" s="19"/>
      <c r="K81" s="19"/>
      <c r="L81" s="19"/>
      <c r="M81" s="19"/>
      <c r="N81" s="19"/>
      <c r="AX81" s="21"/>
      <c r="AY81" s="21"/>
      <c r="AZ81" s="21"/>
      <c r="BA81" s="21"/>
      <c r="BC81" s="19"/>
      <c r="BD81" s="19"/>
      <c r="BE81" s="19"/>
      <c r="BF81" s="19"/>
      <c r="BG81" s="21"/>
      <c r="BH81" s="21"/>
      <c r="BI81" s="21"/>
      <c r="BJ81" s="21"/>
      <c r="BK81" s="21"/>
      <c r="BL81" s="21"/>
      <c r="BM81" s="21"/>
      <c r="BN81" s="21"/>
      <c r="BO81" s="21"/>
      <c r="BP81" s="21"/>
    </row>
    <row r="82" spans="7:68" x14ac:dyDescent="0.3">
      <c r="G82" s="19"/>
      <c r="H82" s="19"/>
      <c r="I82" s="19"/>
      <c r="J82" s="19"/>
      <c r="K82" s="19"/>
      <c r="L82" s="19"/>
      <c r="M82" s="19"/>
      <c r="N82" s="19"/>
      <c r="AX82" s="21"/>
      <c r="AY82" s="21"/>
      <c r="AZ82" s="21"/>
      <c r="BA82" s="21"/>
      <c r="BC82" s="19"/>
      <c r="BD82" s="19"/>
      <c r="BE82" s="19"/>
      <c r="BF82" s="19"/>
      <c r="BG82" s="21"/>
      <c r="BH82" s="21"/>
      <c r="BI82" s="21"/>
      <c r="BJ82" s="21"/>
      <c r="BK82" s="21"/>
      <c r="BL82" s="21"/>
      <c r="BM82" s="21"/>
      <c r="BN82" s="21"/>
      <c r="BO82" s="21"/>
      <c r="BP82" s="21"/>
    </row>
    <row r="83" spans="7:68" x14ac:dyDescent="0.3">
      <c r="G83" s="19"/>
      <c r="H83" s="19"/>
      <c r="I83" s="19"/>
      <c r="J83" s="19"/>
      <c r="K83" s="19"/>
      <c r="L83" s="19"/>
      <c r="M83" s="19"/>
      <c r="N83" s="19"/>
      <c r="AX83" s="21"/>
      <c r="AY83" s="21"/>
      <c r="AZ83" s="21"/>
      <c r="BA83" s="21"/>
      <c r="BC83" s="19"/>
      <c r="BD83" s="19"/>
      <c r="BE83" s="19"/>
      <c r="BF83" s="19"/>
      <c r="BG83" s="21"/>
      <c r="BH83" s="21"/>
      <c r="BI83" s="21"/>
      <c r="BJ83" s="21"/>
      <c r="BK83" s="21"/>
      <c r="BL83" s="21"/>
      <c r="BM83" s="21"/>
      <c r="BN83" s="21"/>
      <c r="BO83" s="21"/>
      <c r="BP83" s="21"/>
    </row>
    <row r="84" spans="7:68" x14ac:dyDescent="0.3">
      <c r="G84" s="19"/>
      <c r="H84" s="19"/>
      <c r="I84" s="19"/>
      <c r="J84" s="19"/>
      <c r="K84" s="19"/>
      <c r="L84" s="19"/>
      <c r="M84" s="19"/>
      <c r="N84" s="19"/>
      <c r="AX84" s="21"/>
      <c r="AY84" s="21"/>
      <c r="AZ84" s="21"/>
      <c r="BA84" s="21"/>
      <c r="BC84" s="19"/>
      <c r="BD84" s="19"/>
      <c r="BE84" s="19"/>
      <c r="BF84" s="19"/>
      <c r="BG84" s="21"/>
      <c r="BH84" s="21"/>
      <c r="BI84" s="21"/>
      <c r="BJ84" s="21"/>
      <c r="BK84" s="21"/>
      <c r="BL84" s="21"/>
      <c r="BM84" s="21"/>
      <c r="BN84" s="21"/>
      <c r="BO84" s="21"/>
      <c r="BP84" s="21"/>
    </row>
    <row r="85" spans="7:68" x14ac:dyDescent="0.3">
      <c r="G85" s="19"/>
      <c r="H85" s="19"/>
      <c r="I85" s="19"/>
      <c r="J85" s="19"/>
      <c r="K85" s="19"/>
      <c r="L85" s="19"/>
      <c r="M85" s="19"/>
      <c r="N85" s="19"/>
      <c r="AX85" s="21"/>
      <c r="AY85" s="21"/>
      <c r="AZ85" s="21"/>
      <c r="BA85" s="21"/>
      <c r="BC85" s="19"/>
      <c r="BD85" s="19"/>
      <c r="BE85" s="19"/>
      <c r="BF85" s="19"/>
      <c r="BG85" s="21"/>
      <c r="BH85" s="21"/>
      <c r="BI85" s="21"/>
      <c r="BJ85" s="21"/>
      <c r="BK85" s="21"/>
      <c r="BL85" s="21"/>
      <c r="BM85" s="21"/>
      <c r="BN85" s="21"/>
      <c r="BO85" s="21"/>
      <c r="BP85" s="21"/>
    </row>
    <row r="86" spans="7:68" x14ac:dyDescent="0.3">
      <c r="G86" s="19"/>
      <c r="H86" s="19"/>
      <c r="I86" s="19"/>
      <c r="J86" s="19"/>
      <c r="K86" s="19"/>
      <c r="L86" s="19"/>
      <c r="M86" s="19"/>
      <c r="N86" s="19"/>
      <c r="AX86" s="21"/>
      <c r="AY86" s="21"/>
      <c r="AZ86" s="21"/>
      <c r="BA86" s="21"/>
      <c r="BC86" s="19"/>
      <c r="BD86" s="19"/>
      <c r="BE86" s="19"/>
      <c r="BF86" s="19"/>
      <c r="BG86" s="21"/>
      <c r="BH86" s="21"/>
      <c r="BI86" s="21"/>
      <c r="BJ86" s="21"/>
      <c r="BK86" s="21"/>
      <c r="BL86" s="21"/>
      <c r="BM86" s="21"/>
      <c r="BN86" s="21"/>
      <c r="BO86" s="21"/>
      <c r="BP86" s="21"/>
    </row>
    <row r="87" spans="7:68" x14ac:dyDescent="0.3">
      <c r="G87" s="19"/>
      <c r="H87" s="19"/>
      <c r="I87" s="19"/>
      <c r="J87" s="19"/>
      <c r="K87" s="19"/>
      <c r="L87" s="19"/>
      <c r="M87" s="19"/>
      <c r="N87" s="19"/>
      <c r="AX87" s="21"/>
      <c r="AY87" s="21"/>
      <c r="AZ87" s="21"/>
      <c r="BA87" s="21"/>
      <c r="BC87" s="19"/>
      <c r="BD87" s="19"/>
      <c r="BE87" s="19"/>
      <c r="BF87" s="19"/>
      <c r="BG87" s="21"/>
      <c r="BH87" s="21"/>
      <c r="BI87" s="21"/>
      <c r="BJ87" s="21"/>
      <c r="BK87" s="21"/>
      <c r="BL87" s="21"/>
      <c r="BM87" s="21"/>
      <c r="BN87" s="21"/>
      <c r="BO87" s="21"/>
      <c r="BP87" s="21"/>
    </row>
    <row r="88" spans="7:68" x14ac:dyDescent="0.3">
      <c r="G88" s="19"/>
      <c r="H88" s="19"/>
      <c r="I88" s="19"/>
      <c r="J88" s="19"/>
      <c r="K88" s="19"/>
      <c r="L88" s="19"/>
      <c r="M88" s="19"/>
      <c r="N88" s="19"/>
      <c r="AX88" s="21"/>
      <c r="AY88" s="21"/>
      <c r="AZ88" s="21"/>
      <c r="BA88" s="21"/>
      <c r="BC88" s="19"/>
      <c r="BD88" s="19"/>
      <c r="BE88" s="19"/>
      <c r="BF88" s="19"/>
      <c r="BG88" s="21"/>
      <c r="BH88" s="21"/>
      <c r="BI88" s="21"/>
      <c r="BJ88" s="21"/>
      <c r="BK88" s="21"/>
      <c r="BL88" s="21"/>
      <c r="BM88" s="21"/>
      <c r="BN88" s="21"/>
      <c r="BO88" s="21"/>
      <c r="BP88" s="21"/>
    </row>
    <row r="89" spans="7:68" x14ac:dyDescent="0.3">
      <c r="G89" s="19"/>
      <c r="H89" s="19"/>
      <c r="I89" s="19"/>
      <c r="J89" s="19"/>
      <c r="K89" s="19"/>
      <c r="L89" s="19"/>
      <c r="M89" s="19"/>
      <c r="N89" s="19"/>
      <c r="AX89" s="21"/>
      <c r="AY89" s="21"/>
      <c r="AZ89" s="21"/>
      <c r="BA89" s="21"/>
      <c r="BC89" s="19"/>
      <c r="BD89" s="19"/>
      <c r="BE89" s="19"/>
      <c r="BF89" s="19"/>
      <c r="BG89" s="21"/>
      <c r="BH89" s="21"/>
      <c r="BI89" s="21"/>
      <c r="BJ89" s="21"/>
      <c r="BK89" s="21"/>
      <c r="BL89" s="21"/>
      <c r="BM89" s="21"/>
      <c r="BN89" s="21"/>
      <c r="BO89" s="21"/>
      <c r="BP89" s="21"/>
    </row>
    <row r="90" spans="7:68" x14ac:dyDescent="0.3">
      <c r="G90" s="19"/>
      <c r="H90" s="19"/>
      <c r="I90" s="19"/>
      <c r="J90" s="19"/>
      <c r="K90" s="19"/>
      <c r="L90" s="19"/>
      <c r="M90" s="19"/>
      <c r="N90" s="19"/>
      <c r="AX90" s="21"/>
      <c r="AY90" s="21"/>
      <c r="AZ90" s="21"/>
      <c r="BA90" s="21"/>
      <c r="BC90" s="19"/>
      <c r="BD90" s="19"/>
      <c r="BE90" s="19"/>
      <c r="BF90" s="19"/>
      <c r="BG90" s="21"/>
      <c r="BH90" s="21"/>
      <c r="BI90" s="21"/>
      <c r="BJ90" s="21"/>
      <c r="BK90" s="21"/>
      <c r="BL90" s="21"/>
      <c r="BM90" s="21"/>
      <c r="BN90" s="21"/>
      <c r="BO90" s="21"/>
      <c r="BP90" s="21"/>
    </row>
    <row r="91" spans="7:68" x14ac:dyDescent="0.3">
      <c r="G91" s="19"/>
      <c r="H91" s="19"/>
      <c r="I91" s="19"/>
      <c r="J91" s="19"/>
      <c r="K91" s="19"/>
      <c r="L91" s="19"/>
      <c r="M91" s="19"/>
      <c r="N91" s="19"/>
      <c r="AX91" s="21"/>
      <c r="AY91" s="21"/>
      <c r="AZ91" s="21"/>
      <c r="BA91" s="21"/>
      <c r="BC91" s="19"/>
      <c r="BD91" s="19"/>
      <c r="BE91" s="19"/>
      <c r="BF91" s="19"/>
      <c r="BG91" s="21"/>
      <c r="BH91" s="21"/>
      <c r="BI91" s="21"/>
      <c r="BJ91" s="21"/>
      <c r="BK91" s="21"/>
      <c r="BL91" s="21"/>
      <c r="BM91" s="21"/>
      <c r="BN91" s="21"/>
      <c r="BO91" s="21"/>
      <c r="BP91" s="21"/>
    </row>
    <row r="92" spans="7:68" x14ac:dyDescent="0.3">
      <c r="G92" s="19"/>
      <c r="H92" s="19"/>
      <c r="I92" s="19"/>
      <c r="J92" s="19"/>
      <c r="K92" s="19"/>
      <c r="L92" s="19"/>
      <c r="M92" s="19"/>
      <c r="N92" s="19"/>
      <c r="AX92" s="21"/>
      <c r="AY92" s="21"/>
      <c r="AZ92" s="21"/>
      <c r="BA92" s="21"/>
      <c r="BC92" s="19"/>
      <c r="BD92" s="19"/>
      <c r="BE92" s="19"/>
      <c r="BF92" s="19"/>
      <c r="BG92" s="21"/>
      <c r="BH92" s="21"/>
      <c r="BI92" s="21"/>
      <c r="BJ92" s="21"/>
      <c r="BK92" s="21"/>
      <c r="BL92" s="21"/>
      <c r="BM92" s="21"/>
      <c r="BN92" s="21"/>
      <c r="BO92" s="21"/>
      <c r="BP92" s="21"/>
    </row>
    <row r="93" spans="7:68" x14ac:dyDescent="0.3">
      <c r="G93" s="19"/>
      <c r="H93" s="19"/>
      <c r="I93" s="19"/>
      <c r="J93" s="19"/>
      <c r="K93" s="19"/>
      <c r="L93" s="19"/>
      <c r="M93" s="19"/>
      <c r="N93" s="19"/>
      <c r="AX93" s="21"/>
      <c r="AY93" s="21"/>
      <c r="AZ93" s="21"/>
      <c r="BA93" s="21"/>
      <c r="BC93" s="19"/>
      <c r="BD93" s="19"/>
      <c r="BE93" s="19"/>
      <c r="BF93" s="19"/>
      <c r="BG93" s="21"/>
      <c r="BH93" s="21"/>
      <c r="BI93" s="21"/>
      <c r="BJ93" s="21"/>
      <c r="BK93" s="21"/>
      <c r="BL93" s="21"/>
      <c r="BM93" s="21"/>
      <c r="BN93" s="21"/>
      <c r="BO93" s="21"/>
      <c r="BP93" s="21"/>
    </row>
    <row r="94" spans="7:68" x14ac:dyDescent="0.3">
      <c r="G94" s="19"/>
      <c r="H94" s="19"/>
      <c r="I94" s="19"/>
      <c r="J94" s="19"/>
      <c r="K94" s="19"/>
      <c r="L94" s="19"/>
      <c r="M94" s="19"/>
      <c r="N94" s="19"/>
      <c r="AX94" s="21"/>
      <c r="AY94" s="21"/>
      <c r="AZ94" s="21"/>
      <c r="BA94" s="21"/>
      <c r="BC94" s="19"/>
      <c r="BD94" s="19"/>
      <c r="BE94" s="19"/>
      <c r="BF94" s="19"/>
      <c r="BG94" s="21"/>
      <c r="BH94" s="21"/>
      <c r="BI94" s="21"/>
      <c r="BJ94" s="21"/>
      <c r="BK94" s="21"/>
      <c r="BL94" s="21"/>
      <c r="BM94" s="21"/>
      <c r="BN94" s="21"/>
      <c r="BO94" s="21"/>
      <c r="BP94" s="21"/>
    </row>
    <row r="95" spans="7:68" x14ac:dyDescent="0.3">
      <c r="G95" s="19"/>
      <c r="H95" s="19"/>
      <c r="I95" s="19"/>
      <c r="J95" s="19"/>
      <c r="K95" s="19"/>
      <c r="L95" s="19"/>
      <c r="M95" s="19"/>
      <c r="N95" s="19"/>
      <c r="AX95" s="21"/>
      <c r="AY95" s="21"/>
      <c r="AZ95" s="21"/>
      <c r="BA95" s="21"/>
      <c r="BC95" s="19"/>
      <c r="BD95" s="19"/>
      <c r="BE95" s="19"/>
      <c r="BF95" s="19"/>
      <c r="BG95" s="21"/>
      <c r="BH95" s="21"/>
      <c r="BI95" s="21"/>
      <c r="BJ95" s="21"/>
      <c r="BK95" s="21"/>
      <c r="BL95" s="21"/>
      <c r="BM95" s="21"/>
      <c r="BN95" s="21"/>
      <c r="BO95" s="21"/>
      <c r="BP95" s="21"/>
    </row>
    <row r="96" spans="7:68" x14ac:dyDescent="0.3">
      <c r="G96" s="19"/>
      <c r="H96" s="19"/>
      <c r="I96" s="19"/>
      <c r="J96" s="19"/>
      <c r="K96" s="19"/>
      <c r="L96" s="19"/>
      <c r="M96" s="19"/>
      <c r="N96" s="19"/>
      <c r="AX96" s="21"/>
      <c r="AY96" s="21"/>
      <c r="AZ96" s="21"/>
      <c r="BA96" s="21"/>
      <c r="BC96" s="19"/>
      <c r="BD96" s="19"/>
      <c r="BE96" s="19"/>
      <c r="BF96" s="19"/>
      <c r="BG96" s="21"/>
      <c r="BH96" s="21"/>
      <c r="BI96" s="21"/>
      <c r="BJ96" s="21"/>
      <c r="BK96" s="21"/>
      <c r="BL96" s="21"/>
      <c r="BM96" s="21"/>
      <c r="BN96" s="21"/>
      <c r="BO96" s="21"/>
      <c r="BP96" s="21"/>
    </row>
    <row r="97" spans="7:68" x14ac:dyDescent="0.3">
      <c r="G97" s="19"/>
      <c r="H97" s="19"/>
      <c r="I97" s="19"/>
      <c r="J97" s="19"/>
      <c r="K97" s="19"/>
      <c r="L97" s="19"/>
      <c r="M97" s="19"/>
      <c r="N97" s="19"/>
      <c r="AX97" s="21"/>
      <c r="AY97" s="21"/>
      <c r="AZ97" s="21"/>
      <c r="BA97" s="21"/>
      <c r="BC97" s="19"/>
      <c r="BD97" s="19"/>
      <c r="BE97" s="19"/>
      <c r="BF97" s="19"/>
      <c r="BG97" s="21"/>
      <c r="BH97" s="21"/>
      <c r="BI97" s="21"/>
      <c r="BJ97" s="21"/>
      <c r="BK97" s="21"/>
      <c r="BL97" s="21"/>
      <c r="BM97" s="21"/>
      <c r="BN97" s="21"/>
      <c r="BO97" s="21"/>
      <c r="BP97" s="21"/>
    </row>
    <row r="98" spans="7:68" x14ac:dyDescent="0.3">
      <c r="G98" s="19"/>
      <c r="H98" s="19"/>
      <c r="I98" s="19"/>
      <c r="J98" s="19"/>
      <c r="K98" s="19"/>
      <c r="L98" s="19"/>
      <c r="M98" s="19"/>
      <c r="N98" s="19"/>
      <c r="AX98" s="21"/>
      <c r="AY98" s="21"/>
      <c r="AZ98" s="21"/>
      <c r="BA98" s="21"/>
      <c r="BC98" s="19"/>
      <c r="BD98" s="19"/>
      <c r="BE98" s="19"/>
      <c r="BF98" s="19"/>
      <c r="BG98" s="21"/>
      <c r="BH98" s="21"/>
      <c r="BI98" s="21"/>
      <c r="BJ98" s="21"/>
      <c r="BK98" s="21"/>
      <c r="BL98" s="21"/>
      <c r="BM98" s="21"/>
      <c r="BN98" s="21"/>
      <c r="BO98" s="21"/>
      <c r="BP98" s="21"/>
    </row>
    <row r="99" spans="7:68" x14ac:dyDescent="0.3">
      <c r="G99" s="19"/>
      <c r="H99" s="19"/>
      <c r="I99" s="19"/>
      <c r="J99" s="19"/>
      <c r="K99" s="19"/>
      <c r="L99" s="19"/>
      <c r="M99" s="19"/>
      <c r="N99" s="19"/>
      <c r="AX99" s="21"/>
      <c r="AY99" s="21"/>
      <c r="AZ99" s="21"/>
      <c r="BA99" s="21"/>
      <c r="BC99" s="19"/>
      <c r="BD99" s="19"/>
      <c r="BE99" s="19"/>
      <c r="BF99" s="19"/>
      <c r="BG99" s="21"/>
      <c r="BH99" s="21"/>
      <c r="BI99" s="21"/>
      <c r="BJ99" s="21"/>
      <c r="BK99" s="21"/>
      <c r="BL99" s="21"/>
      <c r="BM99" s="21"/>
      <c r="BN99" s="21"/>
      <c r="BO99" s="21"/>
      <c r="BP99" s="21"/>
    </row>
    <row r="100" spans="7:68" x14ac:dyDescent="0.3">
      <c r="G100" s="19"/>
      <c r="H100" s="19"/>
      <c r="I100" s="19"/>
      <c r="J100" s="19"/>
      <c r="K100" s="19"/>
      <c r="L100" s="19"/>
      <c r="M100" s="19"/>
      <c r="N100" s="19"/>
      <c r="AX100" s="21"/>
      <c r="AY100" s="21"/>
      <c r="AZ100" s="21"/>
      <c r="BA100" s="21"/>
      <c r="BC100" s="19"/>
      <c r="BD100" s="19"/>
      <c r="BE100" s="19"/>
      <c r="BF100" s="19"/>
      <c r="BG100" s="21"/>
      <c r="BH100" s="21"/>
      <c r="BI100" s="21"/>
      <c r="BJ100" s="21"/>
      <c r="BK100" s="21"/>
      <c r="BL100" s="21"/>
      <c r="BM100" s="21"/>
      <c r="BN100" s="21"/>
      <c r="BO100" s="21"/>
      <c r="BP100" s="21"/>
    </row>
    <row r="101" spans="7:68" x14ac:dyDescent="0.3">
      <c r="G101" s="19"/>
      <c r="H101" s="19"/>
      <c r="I101" s="19"/>
      <c r="J101" s="19"/>
      <c r="K101" s="19"/>
      <c r="L101" s="19"/>
      <c r="M101" s="19"/>
      <c r="N101" s="19"/>
      <c r="AX101" s="21"/>
      <c r="AY101" s="21"/>
      <c r="AZ101" s="21"/>
      <c r="BA101" s="21"/>
      <c r="BC101" s="19"/>
      <c r="BD101" s="19"/>
      <c r="BE101" s="19"/>
      <c r="BF101" s="19"/>
      <c r="BG101" s="21"/>
      <c r="BH101" s="21"/>
      <c r="BI101" s="21"/>
      <c r="BJ101" s="21"/>
      <c r="BK101" s="21"/>
      <c r="BL101" s="21"/>
      <c r="BM101" s="21"/>
      <c r="BN101" s="21"/>
      <c r="BO101" s="21"/>
      <c r="BP101" s="21"/>
    </row>
    <row r="102" spans="7:68" x14ac:dyDescent="0.3">
      <c r="G102" s="19"/>
      <c r="H102" s="19"/>
      <c r="I102" s="19"/>
      <c r="J102" s="19"/>
      <c r="K102" s="19"/>
      <c r="L102" s="19"/>
      <c r="M102" s="19"/>
      <c r="N102" s="19"/>
      <c r="AX102" s="21"/>
      <c r="AY102" s="21"/>
      <c r="AZ102" s="21"/>
      <c r="BA102" s="21"/>
      <c r="BC102" s="19"/>
      <c r="BD102" s="19"/>
      <c r="BE102" s="19"/>
      <c r="BF102" s="19"/>
      <c r="BG102" s="21"/>
      <c r="BH102" s="21"/>
      <c r="BI102" s="21"/>
      <c r="BJ102" s="21"/>
      <c r="BK102" s="21"/>
      <c r="BL102" s="21"/>
      <c r="BM102" s="21"/>
      <c r="BN102" s="21"/>
      <c r="BO102" s="21"/>
      <c r="BP102" s="21"/>
    </row>
    <row r="103" spans="7:68" x14ac:dyDescent="0.3">
      <c r="G103" s="19"/>
      <c r="H103" s="19"/>
      <c r="I103" s="19"/>
      <c r="J103" s="19"/>
      <c r="K103" s="19"/>
      <c r="L103" s="19"/>
      <c r="M103" s="19"/>
      <c r="N103" s="19"/>
      <c r="AX103" s="21"/>
      <c r="AY103" s="21"/>
      <c r="AZ103" s="21"/>
      <c r="BA103" s="21"/>
      <c r="BC103" s="19"/>
      <c r="BD103" s="19"/>
      <c r="BE103" s="19"/>
      <c r="BF103" s="19"/>
      <c r="BG103" s="21"/>
      <c r="BH103" s="21"/>
      <c r="BI103" s="21"/>
      <c r="BJ103" s="21"/>
      <c r="BK103" s="21"/>
      <c r="BL103" s="21"/>
      <c r="BM103" s="21"/>
      <c r="BN103" s="21"/>
      <c r="BO103" s="21"/>
      <c r="BP103" s="21"/>
    </row>
    <row r="104" spans="7:68" x14ac:dyDescent="0.3">
      <c r="G104" s="19"/>
      <c r="H104" s="19"/>
      <c r="I104" s="19"/>
      <c r="J104" s="19"/>
      <c r="K104" s="19"/>
      <c r="L104" s="19"/>
      <c r="M104" s="19"/>
      <c r="N104" s="19"/>
      <c r="AX104" s="21"/>
      <c r="AY104" s="21"/>
      <c r="AZ104" s="21"/>
      <c r="BA104" s="21"/>
      <c r="BC104" s="19"/>
      <c r="BD104" s="19"/>
      <c r="BE104" s="19"/>
      <c r="BF104" s="19"/>
      <c r="BG104" s="21"/>
      <c r="BH104" s="21"/>
      <c r="BI104" s="21"/>
      <c r="BJ104" s="21"/>
      <c r="BK104" s="21"/>
      <c r="BL104" s="21"/>
      <c r="BM104" s="21"/>
      <c r="BN104" s="21"/>
      <c r="BO104" s="21"/>
      <c r="BP104" s="21"/>
    </row>
    <row r="105" spans="7:68" x14ac:dyDescent="0.3">
      <c r="G105" s="19"/>
      <c r="H105" s="19"/>
      <c r="I105" s="19"/>
      <c r="J105" s="19"/>
      <c r="K105" s="19"/>
      <c r="L105" s="19"/>
      <c r="M105" s="19"/>
      <c r="N105" s="19"/>
      <c r="AX105" s="21"/>
      <c r="AY105" s="21"/>
      <c r="AZ105" s="21"/>
      <c r="BA105" s="21"/>
      <c r="BC105" s="19"/>
      <c r="BD105" s="19"/>
      <c r="BE105" s="19"/>
      <c r="BF105" s="19"/>
      <c r="BG105" s="21"/>
      <c r="BH105" s="21"/>
      <c r="BI105" s="21"/>
      <c r="BJ105" s="21"/>
      <c r="BK105" s="21"/>
      <c r="BL105" s="21"/>
      <c r="BM105" s="21"/>
      <c r="BN105" s="21"/>
      <c r="BO105" s="21"/>
      <c r="BP105" s="21"/>
    </row>
    <row r="106" spans="7:68" x14ac:dyDescent="0.3">
      <c r="G106" s="19"/>
      <c r="H106" s="19"/>
      <c r="I106" s="19"/>
      <c r="J106" s="19"/>
      <c r="K106" s="19"/>
      <c r="L106" s="19"/>
      <c r="M106" s="19"/>
      <c r="N106" s="19"/>
      <c r="AX106" s="21"/>
      <c r="AY106" s="21"/>
      <c r="AZ106" s="21"/>
      <c r="BA106" s="21"/>
      <c r="BC106" s="19"/>
      <c r="BD106" s="19"/>
      <c r="BE106" s="19"/>
      <c r="BF106" s="19"/>
      <c r="BG106" s="21"/>
      <c r="BH106" s="21"/>
      <c r="BI106" s="21"/>
      <c r="BJ106" s="21"/>
      <c r="BK106" s="21"/>
      <c r="BL106" s="21"/>
      <c r="BM106" s="21"/>
      <c r="BN106" s="21"/>
      <c r="BO106" s="21"/>
      <c r="BP106" s="21"/>
    </row>
    <row r="107" spans="7:68" x14ac:dyDescent="0.3">
      <c r="G107" s="19"/>
      <c r="H107" s="19"/>
      <c r="I107" s="19"/>
      <c r="J107" s="19"/>
      <c r="K107" s="19"/>
      <c r="L107" s="19"/>
      <c r="M107" s="19"/>
      <c r="N107" s="19"/>
      <c r="AX107" s="21"/>
      <c r="AY107" s="21"/>
      <c r="AZ107" s="21"/>
      <c r="BA107" s="21"/>
      <c r="BC107" s="19"/>
      <c r="BD107" s="19"/>
      <c r="BE107" s="19"/>
      <c r="BF107" s="19"/>
      <c r="BG107" s="21"/>
      <c r="BH107" s="21"/>
      <c r="BI107" s="21"/>
      <c r="BJ107" s="21"/>
      <c r="BK107" s="21"/>
      <c r="BL107" s="21"/>
      <c r="BM107" s="21"/>
      <c r="BN107" s="21"/>
      <c r="BO107" s="21"/>
      <c r="BP107" s="21"/>
    </row>
    <row r="108" spans="7:68" x14ac:dyDescent="0.3">
      <c r="G108" s="19"/>
      <c r="H108" s="19"/>
      <c r="I108" s="19"/>
      <c r="J108" s="19"/>
      <c r="K108" s="19"/>
      <c r="L108" s="19"/>
      <c r="M108" s="19"/>
      <c r="N108" s="19"/>
      <c r="AX108" s="21"/>
      <c r="AY108" s="21"/>
      <c r="AZ108" s="21"/>
      <c r="BA108" s="21"/>
      <c r="BC108" s="19"/>
      <c r="BD108" s="19"/>
      <c r="BE108" s="19"/>
      <c r="BF108" s="19"/>
      <c r="BG108" s="21"/>
      <c r="BH108" s="21"/>
      <c r="BI108" s="21"/>
      <c r="BJ108" s="21"/>
      <c r="BK108" s="21"/>
      <c r="BL108" s="21"/>
      <c r="BM108" s="21"/>
      <c r="BN108" s="21"/>
      <c r="BO108" s="21"/>
      <c r="BP108" s="21"/>
    </row>
    <row r="109" spans="7:68" x14ac:dyDescent="0.3">
      <c r="G109" s="19"/>
      <c r="H109" s="19"/>
      <c r="I109" s="19"/>
      <c r="J109" s="19"/>
      <c r="K109" s="19"/>
      <c r="L109" s="19"/>
      <c r="M109" s="19"/>
      <c r="N109" s="19"/>
      <c r="AX109" s="21"/>
      <c r="AY109" s="21"/>
      <c r="AZ109" s="21"/>
      <c r="BA109" s="21"/>
      <c r="BC109" s="19"/>
      <c r="BD109" s="19"/>
      <c r="BE109" s="19"/>
      <c r="BF109" s="19"/>
      <c r="BG109" s="21"/>
      <c r="BH109" s="21"/>
      <c r="BI109" s="21"/>
      <c r="BJ109" s="21"/>
      <c r="BK109" s="21"/>
      <c r="BL109" s="21"/>
      <c r="BM109" s="21"/>
      <c r="BN109" s="21"/>
      <c r="BO109" s="21"/>
      <c r="BP109" s="21"/>
    </row>
    <row r="110" spans="7:68" x14ac:dyDescent="0.3">
      <c r="G110" s="21"/>
      <c r="H110" s="21"/>
      <c r="I110" s="21"/>
      <c r="J110" s="21"/>
      <c r="K110" s="21"/>
      <c r="L110" s="21"/>
      <c r="M110" s="21"/>
      <c r="N110" s="21"/>
      <c r="AX110" s="21"/>
      <c r="AY110" s="21"/>
      <c r="AZ110" s="21"/>
      <c r="BA110" s="21"/>
      <c r="BC110" s="21"/>
      <c r="BD110" s="21"/>
      <c r="BE110" s="21"/>
      <c r="BF110" s="21"/>
      <c r="BG110" s="21"/>
      <c r="BH110" s="21"/>
      <c r="BI110" s="21"/>
      <c r="BJ110" s="21"/>
      <c r="BK110" s="21"/>
      <c r="BL110" s="21"/>
      <c r="BM110" s="21"/>
      <c r="BN110" s="21"/>
      <c r="BO110" s="21"/>
      <c r="BP110" s="21"/>
    </row>
    <row r="111" spans="7:68" x14ac:dyDescent="0.3">
      <c r="G111" s="21"/>
      <c r="H111" s="21"/>
      <c r="I111" s="21"/>
      <c r="J111" s="21"/>
      <c r="K111" s="21"/>
      <c r="L111" s="21"/>
      <c r="M111" s="21"/>
      <c r="N111" s="21"/>
      <c r="AX111" s="21"/>
      <c r="AY111" s="21"/>
      <c r="AZ111" s="21"/>
      <c r="BA111" s="21"/>
      <c r="BC111" s="21"/>
      <c r="BD111" s="21"/>
      <c r="BE111" s="21"/>
      <c r="BF111" s="21"/>
      <c r="BG111" s="21"/>
      <c r="BH111" s="21"/>
      <c r="BI111" s="21"/>
      <c r="BJ111" s="21"/>
      <c r="BK111" s="21"/>
      <c r="BL111" s="21"/>
      <c r="BM111" s="21"/>
      <c r="BN111" s="21"/>
      <c r="BO111" s="21"/>
      <c r="BP111" s="21"/>
    </row>
    <row r="112" spans="7:68" x14ac:dyDescent="0.3">
      <c r="G112" s="21"/>
      <c r="H112" s="21"/>
      <c r="I112" s="21"/>
      <c r="J112" s="21"/>
      <c r="K112" s="21"/>
      <c r="L112" s="21"/>
      <c r="M112" s="21"/>
      <c r="N112" s="21"/>
      <c r="AX112" s="21"/>
      <c r="AY112" s="21"/>
      <c r="AZ112" s="21"/>
      <c r="BA112" s="21"/>
      <c r="BC112" s="21"/>
      <c r="BD112" s="21"/>
      <c r="BE112" s="21"/>
      <c r="BF112" s="21"/>
      <c r="BG112" s="21"/>
      <c r="BH112" s="21"/>
      <c r="BI112" s="21"/>
      <c r="BJ112" s="21"/>
      <c r="BK112" s="21"/>
      <c r="BL112" s="21"/>
      <c r="BM112" s="21"/>
      <c r="BN112" s="21"/>
      <c r="BO112" s="21"/>
      <c r="BP112" s="21"/>
    </row>
    <row r="113" spans="7:68" x14ac:dyDescent="0.3">
      <c r="G113" s="21"/>
      <c r="H113" s="21"/>
      <c r="I113" s="21"/>
      <c r="J113" s="21"/>
      <c r="K113" s="21"/>
      <c r="L113" s="21"/>
      <c r="M113" s="21"/>
      <c r="N113" s="21"/>
      <c r="AX113" s="21"/>
      <c r="AY113" s="21"/>
      <c r="AZ113" s="21"/>
      <c r="BA113" s="21"/>
      <c r="BC113" s="21"/>
      <c r="BD113" s="21"/>
      <c r="BE113" s="21"/>
      <c r="BF113" s="21"/>
      <c r="BG113" s="21"/>
      <c r="BH113" s="21"/>
      <c r="BI113" s="21"/>
      <c r="BJ113" s="21"/>
      <c r="BK113" s="21"/>
      <c r="BL113" s="21"/>
      <c r="BM113" s="21"/>
      <c r="BN113" s="21"/>
      <c r="BO113" s="21"/>
      <c r="BP113" s="21"/>
    </row>
    <row r="114" spans="7:68" x14ac:dyDescent="0.3">
      <c r="G114" s="21"/>
      <c r="H114" s="21"/>
      <c r="I114" s="21"/>
      <c r="J114" s="21"/>
      <c r="K114" s="21"/>
      <c r="L114" s="21"/>
      <c r="M114" s="21"/>
      <c r="N114" s="21"/>
      <c r="AX114" s="21"/>
      <c r="AY114" s="21"/>
      <c r="AZ114" s="21"/>
      <c r="BA114" s="21"/>
      <c r="BC114" s="21"/>
      <c r="BD114" s="21"/>
      <c r="BE114" s="21"/>
      <c r="BF114" s="21"/>
      <c r="BG114" s="21"/>
      <c r="BH114" s="21"/>
      <c r="BI114" s="21"/>
      <c r="BJ114" s="21"/>
      <c r="BK114" s="21"/>
      <c r="BL114" s="21"/>
      <c r="BM114" s="21"/>
      <c r="BN114" s="21"/>
      <c r="BO114" s="21"/>
      <c r="BP114" s="21"/>
    </row>
    <row r="115" spans="7:68" x14ac:dyDescent="0.3">
      <c r="G115" s="21"/>
      <c r="H115" s="21"/>
      <c r="I115" s="21"/>
      <c r="J115" s="21"/>
      <c r="K115" s="21"/>
      <c r="L115" s="21"/>
      <c r="M115" s="21"/>
      <c r="N115" s="21"/>
      <c r="AX115" s="21"/>
      <c r="AY115" s="21"/>
      <c r="AZ115" s="21"/>
      <c r="BA115" s="21"/>
      <c r="BC115" s="21"/>
      <c r="BD115" s="21"/>
      <c r="BE115" s="21"/>
      <c r="BF115" s="21"/>
      <c r="BG115" s="21"/>
      <c r="BH115" s="21"/>
      <c r="BI115" s="21"/>
      <c r="BJ115" s="21"/>
      <c r="BK115" s="21"/>
      <c r="BL115" s="21"/>
      <c r="BM115" s="21"/>
      <c r="BN115" s="21"/>
      <c r="BO115" s="21"/>
      <c r="BP115" s="21"/>
    </row>
    <row r="116" spans="7:68" x14ac:dyDescent="0.3">
      <c r="G116" s="21"/>
      <c r="H116" s="21"/>
      <c r="I116" s="21"/>
      <c r="J116" s="21"/>
      <c r="K116" s="21"/>
      <c r="L116" s="21"/>
      <c r="M116" s="21"/>
      <c r="N116" s="21"/>
      <c r="AX116" s="21"/>
      <c r="AY116" s="21"/>
      <c r="AZ116" s="21"/>
      <c r="BA116" s="21"/>
      <c r="BC116" s="21"/>
      <c r="BD116" s="21"/>
      <c r="BE116" s="21"/>
      <c r="BF116" s="21"/>
      <c r="BG116" s="21"/>
      <c r="BH116" s="21"/>
      <c r="BI116" s="21"/>
      <c r="BJ116" s="21"/>
      <c r="BK116" s="21"/>
      <c r="BL116" s="21"/>
      <c r="BM116" s="21"/>
      <c r="BN116" s="21"/>
      <c r="BO116" s="21"/>
      <c r="BP116" s="21"/>
    </row>
    <row r="117" spans="7:68" x14ac:dyDescent="0.3">
      <c r="G117" s="21"/>
      <c r="H117" s="21"/>
      <c r="I117" s="21"/>
      <c r="J117" s="21"/>
      <c r="K117" s="21"/>
      <c r="L117" s="21"/>
      <c r="M117" s="21"/>
      <c r="N117" s="21"/>
      <c r="AX117" s="21"/>
      <c r="AY117" s="21"/>
      <c r="AZ117" s="21"/>
      <c r="BA117" s="21"/>
      <c r="BC117" s="21"/>
      <c r="BD117" s="21"/>
      <c r="BE117" s="21"/>
      <c r="BF117" s="21"/>
      <c r="BG117" s="21"/>
      <c r="BH117" s="21"/>
      <c r="BI117" s="21"/>
      <c r="BJ117" s="21"/>
      <c r="BK117" s="21"/>
      <c r="BL117" s="21"/>
      <c r="BM117" s="21"/>
      <c r="BN117" s="21"/>
      <c r="BO117" s="21"/>
      <c r="BP117" s="21"/>
    </row>
    <row r="118" spans="7:68" x14ac:dyDescent="0.3">
      <c r="G118" s="21"/>
      <c r="H118" s="21"/>
      <c r="I118" s="21"/>
      <c r="J118" s="21"/>
      <c r="K118" s="21"/>
      <c r="L118" s="21"/>
      <c r="M118" s="21"/>
      <c r="N118" s="21"/>
      <c r="AX118" s="21"/>
      <c r="AY118" s="21"/>
      <c r="AZ118" s="21"/>
      <c r="BA118" s="21"/>
      <c r="BC118" s="21"/>
      <c r="BD118" s="21"/>
      <c r="BE118" s="21"/>
      <c r="BF118" s="21"/>
      <c r="BG118" s="21"/>
      <c r="BH118" s="21"/>
      <c r="BI118" s="21"/>
      <c r="BJ118" s="21"/>
      <c r="BK118" s="21"/>
      <c r="BL118" s="21"/>
      <c r="BM118" s="21"/>
      <c r="BN118" s="21"/>
      <c r="BO118" s="21"/>
      <c r="BP118" s="21"/>
    </row>
    <row r="119" spans="7:68" x14ac:dyDescent="0.3">
      <c r="G119" s="21"/>
      <c r="H119" s="21"/>
      <c r="I119" s="21"/>
      <c r="J119" s="21"/>
      <c r="K119" s="21"/>
      <c r="L119" s="21"/>
      <c r="M119" s="21"/>
      <c r="N119" s="21"/>
      <c r="AX119" s="21"/>
      <c r="AY119" s="21"/>
      <c r="AZ119" s="21"/>
      <c r="BA119" s="21"/>
      <c r="BC119" s="21"/>
      <c r="BD119" s="21"/>
      <c r="BE119" s="21"/>
      <c r="BF119" s="21"/>
      <c r="BG119" s="21"/>
      <c r="BH119" s="21"/>
      <c r="BI119" s="21"/>
      <c r="BJ119" s="21"/>
      <c r="BK119" s="21"/>
      <c r="BL119" s="21"/>
      <c r="BM119" s="21"/>
      <c r="BN119" s="21"/>
      <c r="BO119" s="21"/>
      <c r="BP119" s="21"/>
    </row>
    <row r="120" spans="7:68" x14ac:dyDescent="0.3">
      <c r="G120" s="21"/>
      <c r="H120" s="21"/>
      <c r="I120" s="21"/>
      <c r="J120" s="21"/>
      <c r="K120" s="21"/>
      <c r="L120" s="21"/>
      <c r="M120" s="21"/>
      <c r="N120" s="21"/>
      <c r="AX120" s="21"/>
      <c r="AY120" s="21"/>
      <c r="AZ120" s="21"/>
      <c r="BA120" s="21"/>
      <c r="BC120" s="21"/>
      <c r="BD120" s="21"/>
      <c r="BE120" s="21"/>
      <c r="BF120" s="21"/>
      <c r="BG120" s="21"/>
      <c r="BH120" s="21"/>
      <c r="BI120" s="21"/>
      <c r="BJ120" s="21"/>
      <c r="BK120" s="21"/>
      <c r="BL120" s="21"/>
      <c r="BM120" s="21"/>
      <c r="BN120" s="21"/>
      <c r="BO120" s="21"/>
      <c r="BP120" s="21"/>
    </row>
    <row r="121" spans="7:68" x14ac:dyDescent="0.3">
      <c r="G121" s="21"/>
      <c r="H121" s="21"/>
      <c r="I121" s="21"/>
      <c r="J121" s="21"/>
      <c r="K121" s="21"/>
      <c r="L121" s="21"/>
      <c r="M121" s="21"/>
      <c r="N121" s="21"/>
      <c r="AX121" s="21"/>
      <c r="AY121" s="21"/>
      <c r="AZ121" s="21"/>
      <c r="BA121" s="21"/>
      <c r="BC121" s="21"/>
      <c r="BD121" s="21"/>
      <c r="BE121" s="21"/>
      <c r="BF121" s="21"/>
      <c r="BG121" s="21"/>
      <c r="BH121" s="21"/>
      <c r="BI121" s="21"/>
      <c r="BJ121" s="21"/>
      <c r="BK121" s="21"/>
      <c r="BL121" s="21"/>
      <c r="BM121" s="21"/>
      <c r="BN121" s="21"/>
      <c r="BO121" s="21"/>
      <c r="BP121" s="21"/>
    </row>
    <row r="122" spans="7:68" x14ac:dyDescent="0.3">
      <c r="G122" s="21"/>
      <c r="H122" s="21"/>
      <c r="I122" s="21"/>
      <c r="J122" s="21"/>
      <c r="K122" s="21"/>
      <c r="L122" s="21"/>
      <c r="M122" s="21"/>
      <c r="N122" s="21"/>
      <c r="AX122" s="21"/>
      <c r="AY122" s="21"/>
      <c r="AZ122" s="21"/>
      <c r="BA122" s="21"/>
      <c r="BC122" s="21"/>
      <c r="BD122" s="21"/>
      <c r="BE122" s="21"/>
      <c r="BF122" s="21"/>
      <c r="BG122" s="21"/>
      <c r="BH122" s="21"/>
      <c r="BI122" s="21"/>
      <c r="BJ122" s="21"/>
      <c r="BK122" s="21"/>
      <c r="BL122" s="21"/>
      <c r="BM122" s="21"/>
      <c r="BN122" s="21"/>
      <c r="BO122" s="21"/>
      <c r="BP122" s="21"/>
    </row>
    <row r="123" spans="7:68" x14ac:dyDescent="0.3">
      <c r="G123" s="21"/>
      <c r="H123" s="21"/>
      <c r="I123" s="21"/>
      <c r="J123" s="21"/>
      <c r="K123" s="21"/>
      <c r="L123" s="21"/>
      <c r="M123" s="21"/>
      <c r="N123" s="21"/>
      <c r="AX123" s="21"/>
      <c r="AY123" s="21"/>
      <c r="AZ123" s="21"/>
      <c r="BA123" s="21"/>
      <c r="BC123" s="21"/>
      <c r="BD123" s="21"/>
      <c r="BE123" s="21"/>
      <c r="BF123" s="21"/>
      <c r="BG123" s="21"/>
      <c r="BH123" s="21"/>
      <c r="BI123" s="21"/>
      <c r="BJ123" s="21"/>
      <c r="BK123" s="21"/>
      <c r="BL123" s="21"/>
      <c r="BM123" s="21"/>
      <c r="BN123" s="21"/>
      <c r="BO123" s="21"/>
      <c r="BP123" s="21"/>
    </row>
    <row r="124" spans="7:68" x14ac:dyDescent="0.3">
      <c r="G124" s="21"/>
      <c r="H124" s="21"/>
      <c r="I124" s="21"/>
      <c r="J124" s="21"/>
      <c r="K124" s="21"/>
      <c r="L124" s="21"/>
      <c r="M124" s="21"/>
      <c r="N124" s="21"/>
      <c r="AX124" s="21"/>
      <c r="AY124" s="21"/>
      <c r="AZ124" s="21"/>
      <c r="BA124" s="21"/>
      <c r="BC124" s="21"/>
      <c r="BD124" s="21"/>
      <c r="BE124" s="21"/>
      <c r="BF124" s="21"/>
      <c r="BG124" s="21"/>
      <c r="BH124" s="21"/>
      <c r="BI124" s="21"/>
      <c r="BJ124" s="21"/>
      <c r="BK124" s="21"/>
      <c r="BL124" s="21"/>
      <c r="BM124" s="21"/>
      <c r="BN124" s="21"/>
      <c r="BO124" s="21"/>
      <c r="BP124" s="21"/>
    </row>
    <row r="125" spans="7:68" x14ac:dyDescent="0.3">
      <c r="G125" s="21"/>
      <c r="H125" s="21"/>
      <c r="I125" s="21"/>
      <c r="J125" s="21"/>
      <c r="K125" s="21"/>
      <c r="L125" s="21"/>
      <c r="M125" s="21"/>
      <c r="N125" s="21"/>
      <c r="AX125" s="21"/>
      <c r="AY125" s="21"/>
      <c r="AZ125" s="21"/>
      <c r="BA125" s="21"/>
      <c r="BC125" s="21"/>
      <c r="BD125" s="21"/>
      <c r="BE125" s="21"/>
      <c r="BF125" s="21"/>
      <c r="BG125" s="21"/>
      <c r="BH125" s="21"/>
      <c r="BI125" s="21"/>
      <c r="BJ125" s="21"/>
      <c r="BK125" s="21"/>
      <c r="BL125" s="21"/>
      <c r="BM125" s="21"/>
      <c r="BN125" s="21"/>
      <c r="BO125" s="21"/>
      <c r="BP125" s="21"/>
    </row>
    <row r="126" spans="7:68" x14ac:dyDescent="0.3">
      <c r="G126" s="21"/>
      <c r="H126" s="21"/>
      <c r="I126" s="21"/>
      <c r="J126" s="21"/>
      <c r="K126" s="21"/>
      <c r="L126" s="21"/>
      <c r="M126" s="21"/>
      <c r="N126" s="21"/>
      <c r="AX126" s="21"/>
      <c r="AY126" s="21"/>
      <c r="AZ126" s="21"/>
      <c r="BA126" s="21"/>
      <c r="BC126" s="21"/>
      <c r="BD126" s="21"/>
      <c r="BE126" s="21"/>
      <c r="BF126" s="21"/>
      <c r="BG126" s="21"/>
      <c r="BH126" s="21"/>
      <c r="BI126" s="21"/>
      <c r="BJ126" s="21"/>
      <c r="BK126" s="21"/>
      <c r="BL126" s="21"/>
      <c r="BM126" s="21"/>
      <c r="BN126" s="21"/>
      <c r="BO126" s="21"/>
      <c r="BP126" s="21"/>
    </row>
    <row r="127" spans="7:68" x14ac:dyDescent="0.3">
      <c r="G127" s="21"/>
      <c r="H127" s="21"/>
      <c r="I127" s="21"/>
      <c r="J127" s="21"/>
      <c r="K127" s="21"/>
      <c r="L127" s="21"/>
      <c r="M127" s="21"/>
      <c r="N127" s="21"/>
      <c r="AX127" s="21"/>
      <c r="AY127" s="21"/>
      <c r="AZ127" s="21"/>
      <c r="BA127" s="21"/>
      <c r="BC127" s="21"/>
      <c r="BD127" s="21"/>
      <c r="BE127" s="21"/>
      <c r="BF127" s="21"/>
      <c r="BG127" s="21"/>
      <c r="BH127" s="21"/>
      <c r="BI127" s="21"/>
      <c r="BJ127" s="21"/>
      <c r="BK127" s="21"/>
      <c r="BL127" s="21"/>
      <c r="BM127" s="21"/>
      <c r="BN127" s="21"/>
      <c r="BO127" s="21"/>
      <c r="BP127" s="21"/>
    </row>
    <row r="128" spans="7:68" x14ac:dyDescent="0.3">
      <c r="G128" s="21"/>
      <c r="H128" s="21"/>
      <c r="I128" s="21"/>
      <c r="J128" s="21"/>
      <c r="K128" s="21"/>
      <c r="L128" s="21"/>
      <c r="M128" s="21"/>
      <c r="N128" s="21"/>
      <c r="AX128" s="21"/>
      <c r="AY128" s="21"/>
      <c r="AZ128" s="21"/>
      <c r="BA128" s="21"/>
      <c r="BC128" s="21"/>
      <c r="BD128" s="21"/>
      <c r="BE128" s="21"/>
      <c r="BF128" s="21"/>
      <c r="BG128" s="21"/>
      <c r="BH128" s="21"/>
      <c r="BI128" s="21"/>
      <c r="BJ128" s="21"/>
      <c r="BK128" s="21"/>
      <c r="BL128" s="21"/>
      <c r="BM128" s="21"/>
      <c r="BN128" s="21"/>
      <c r="BO128" s="21"/>
      <c r="BP128" s="21"/>
    </row>
    <row r="129" spans="7:68" x14ac:dyDescent="0.3">
      <c r="G129" s="21"/>
      <c r="H129" s="21"/>
      <c r="I129" s="21"/>
      <c r="J129" s="21"/>
      <c r="K129" s="21"/>
      <c r="L129" s="21"/>
      <c r="M129" s="21"/>
      <c r="N129" s="21"/>
      <c r="AX129" s="21"/>
      <c r="AY129" s="21"/>
      <c r="AZ129" s="21"/>
      <c r="BA129" s="21"/>
      <c r="BC129" s="21"/>
      <c r="BD129" s="21"/>
      <c r="BE129" s="21"/>
      <c r="BF129" s="21"/>
      <c r="BG129" s="21"/>
      <c r="BH129" s="21"/>
      <c r="BI129" s="21"/>
      <c r="BJ129" s="21"/>
      <c r="BK129" s="21"/>
      <c r="BL129" s="21"/>
      <c r="BM129" s="21"/>
      <c r="BN129" s="21"/>
      <c r="BO129" s="21"/>
      <c r="BP129" s="21"/>
    </row>
  </sheetData>
  <sortState xmlns:xlrd2="http://schemas.microsoft.com/office/spreadsheetml/2017/richdata2" ref="A2:BD28">
    <sortCondition ref="A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C3594-4F68-48AC-9C92-CA2D6123F6B7}">
  <dimension ref="A1:B67"/>
  <sheetViews>
    <sheetView tabSelected="1" workbookViewId="0">
      <selection activeCell="C1" sqref="C1"/>
    </sheetView>
  </sheetViews>
  <sheetFormatPr defaultRowHeight="14.4" x14ac:dyDescent="0.3"/>
  <cols>
    <col min="1" max="1" width="16.77734375" bestFit="1" customWidth="1"/>
    <col min="2" max="2" width="58.77734375" bestFit="1" customWidth="1"/>
  </cols>
  <sheetData>
    <row r="1" spans="1:2" x14ac:dyDescent="0.3">
      <c r="A1" s="9" t="s">
        <v>99</v>
      </c>
      <c r="B1" t="s">
        <v>100</v>
      </c>
    </row>
    <row r="2" spans="1:2" x14ac:dyDescent="0.3">
      <c r="A2" s="9" t="s">
        <v>98</v>
      </c>
      <c r="B2" t="s">
        <v>101</v>
      </c>
    </row>
    <row r="3" spans="1:2" x14ac:dyDescent="0.3">
      <c r="A3" s="9" t="s">
        <v>0</v>
      </c>
      <c r="B3" t="s">
        <v>102</v>
      </c>
    </row>
    <row r="4" spans="1:2" x14ac:dyDescent="0.3">
      <c r="A4" s="9" t="s">
        <v>104</v>
      </c>
      <c r="B4" t="s">
        <v>107</v>
      </c>
    </row>
    <row r="5" spans="1:2" x14ac:dyDescent="0.3">
      <c r="A5" s="9" t="s">
        <v>105</v>
      </c>
      <c r="B5" t="s">
        <v>103</v>
      </c>
    </row>
    <row r="6" spans="1:2" x14ac:dyDescent="0.3">
      <c r="A6" s="9" t="s">
        <v>106</v>
      </c>
      <c r="B6" t="s">
        <v>108</v>
      </c>
    </row>
    <row r="7" spans="1:2" x14ac:dyDescent="0.3">
      <c r="A7" s="9" t="s">
        <v>79</v>
      </c>
      <c r="B7" t="s">
        <v>109</v>
      </c>
    </row>
    <row r="8" spans="1:2" x14ac:dyDescent="0.3">
      <c r="A8" s="9" t="s">
        <v>80</v>
      </c>
      <c r="B8" t="s">
        <v>110</v>
      </c>
    </row>
    <row r="9" spans="1:2" x14ac:dyDescent="0.3">
      <c r="A9" s="9" t="s">
        <v>96</v>
      </c>
      <c r="B9" t="s">
        <v>111</v>
      </c>
    </row>
    <row r="10" spans="1:2" x14ac:dyDescent="0.3">
      <c r="A10" s="9" t="s">
        <v>77</v>
      </c>
      <c r="B10" t="s">
        <v>112</v>
      </c>
    </row>
    <row r="11" spans="1:2" x14ac:dyDescent="0.3">
      <c r="A11" s="9" t="s">
        <v>78</v>
      </c>
      <c r="B11" t="s">
        <v>113</v>
      </c>
    </row>
    <row r="12" spans="1:2" x14ac:dyDescent="0.3">
      <c r="A12" s="9" t="s">
        <v>97</v>
      </c>
      <c r="B12" t="s">
        <v>114</v>
      </c>
    </row>
    <row r="13" spans="1:2" x14ac:dyDescent="0.3">
      <c r="A13" s="9" t="s">
        <v>81</v>
      </c>
      <c r="B13" t="s">
        <v>115</v>
      </c>
    </row>
    <row r="14" spans="1:2" x14ac:dyDescent="0.3">
      <c r="A14" s="9" t="s">
        <v>82</v>
      </c>
      <c r="B14" t="s">
        <v>116</v>
      </c>
    </row>
    <row r="15" spans="1:2" x14ac:dyDescent="0.3">
      <c r="A15" s="9" t="s">
        <v>34</v>
      </c>
      <c r="B15" t="s">
        <v>117</v>
      </c>
    </row>
    <row r="16" spans="1:2" x14ac:dyDescent="0.3">
      <c r="A16" s="9" t="s">
        <v>35</v>
      </c>
      <c r="B16" t="s">
        <v>118</v>
      </c>
    </row>
    <row r="17" spans="1:2" x14ac:dyDescent="0.3">
      <c r="A17" s="9" t="s">
        <v>36</v>
      </c>
      <c r="B17" t="s">
        <v>119</v>
      </c>
    </row>
    <row r="18" spans="1:2" x14ac:dyDescent="0.3">
      <c r="A18" s="9" t="s">
        <v>37</v>
      </c>
      <c r="B18" t="s">
        <v>120</v>
      </c>
    </row>
    <row r="19" spans="1:2" x14ac:dyDescent="0.3">
      <c r="A19" s="9" t="s">
        <v>38</v>
      </c>
      <c r="B19" t="s">
        <v>121</v>
      </c>
    </row>
    <row r="20" spans="1:2" x14ac:dyDescent="0.3">
      <c r="A20" s="9" t="s">
        <v>39</v>
      </c>
      <c r="B20" t="s">
        <v>122</v>
      </c>
    </row>
    <row r="21" spans="1:2" x14ac:dyDescent="0.3">
      <c r="A21" s="9" t="s">
        <v>40</v>
      </c>
      <c r="B21" t="s">
        <v>123</v>
      </c>
    </row>
    <row r="22" spans="1:2" x14ac:dyDescent="0.3">
      <c r="A22" s="9" t="s">
        <v>41</v>
      </c>
      <c r="B22" t="s">
        <v>124</v>
      </c>
    </row>
    <row r="23" spans="1:2" x14ac:dyDescent="0.3">
      <c r="A23" s="9" t="s">
        <v>58</v>
      </c>
      <c r="B23" t="s">
        <v>128</v>
      </c>
    </row>
    <row r="24" spans="1:2" x14ac:dyDescent="0.3">
      <c r="A24" s="9" t="s">
        <v>42</v>
      </c>
      <c r="B24" t="s">
        <v>125</v>
      </c>
    </row>
    <row r="25" spans="1:2" x14ac:dyDescent="0.3">
      <c r="A25" s="9" t="s">
        <v>43</v>
      </c>
      <c r="B25" t="s">
        <v>126</v>
      </c>
    </row>
    <row r="26" spans="1:2" x14ac:dyDescent="0.3">
      <c r="A26" s="9" t="s">
        <v>44</v>
      </c>
      <c r="B26" t="s">
        <v>127</v>
      </c>
    </row>
    <row r="27" spans="1:2" x14ac:dyDescent="0.3">
      <c r="A27" s="9" t="s">
        <v>59</v>
      </c>
      <c r="B27" t="s">
        <v>129</v>
      </c>
    </row>
    <row r="28" spans="1:2" x14ac:dyDescent="0.3">
      <c r="A28" s="9" t="s">
        <v>45</v>
      </c>
      <c r="B28" t="s">
        <v>130</v>
      </c>
    </row>
    <row r="29" spans="1:2" x14ac:dyDescent="0.3">
      <c r="A29" s="9" t="s">
        <v>46</v>
      </c>
      <c r="B29" t="s">
        <v>131</v>
      </c>
    </row>
    <row r="30" spans="1:2" x14ac:dyDescent="0.3">
      <c r="A30" s="9" t="s">
        <v>47</v>
      </c>
      <c r="B30" t="s">
        <v>132</v>
      </c>
    </row>
    <row r="31" spans="1:2" x14ac:dyDescent="0.3">
      <c r="A31" s="9" t="s">
        <v>48</v>
      </c>
      <c r="B31" t="s">
        <v>133</v>
      </c>
    </row>
    <row r="32" spans="1:2" x14ac:dyDescent="0.3">
      <c r="A32" s="9" t="s">
        <v>49</v>
      </c>
      <c r="B32" t="s">
        <v>134</v>
      </c>
    </row>
    <row r="33" spans="1:2" x14ac:dyDescent="0.3">
      <c r="A33" s="9" t="s">
        <v>50</v>
      </c>
      <c r="B33" t="s">
        <v>135</v>
      </c>
    </row>
    <row r="34" spans="1:2" x14ac:dyDescent="0.3">
      <c r="A34" s="9" t="s">
        <v>51</v>
      </c>
      <c r="B34" t="s">
        <v>136</v>
      </c>
    </row>
    <row r="35" spans="1:2" x14ac:dyDescent="0.3">
      <c r="A35" s="9" t="s">
        <v>52</v>
      </c>
      <c r="B35" t="s">
        <v>137</v>
      </c>
    </row>
    <row r="36" spans="1:2" x14ac:dyDescent="0.3">
      <c r="A36" s="9" t="s">
        <v>53</v>
      </c>
      <c r="B36" t="s">
        <v>138</v>
      </c>
    </row>
    <row r="37" spans="1:2" x14ac:dyDescent="0.3">
      <c r="A37" s="9" t="s">
        <v>54</v>
      </c>
      <c r="B37" t="s">
        <v>139</v>
      </c>
    </row>
    <row r="38" spans="1:2" x14ac:dyDescent="0.3">
      <c r="A38" s="9" t="s">
        <v>55</v>
      </c>
      <c r="B38" t="s">
        <v>140</v>
      </c>
    </row>
    <row r="39" spans="1:2" x14ac:dyDescent="0.3">
      <c r="A39" s="9" t="s">
        <v>56</v>
      </c>
      <c r="B39" t="s">
        <v>141</v>
      </c>
    </row>
    <row r="40" spans="1:2" x14ac:dyDescent="0.3">
      <c r="A40" s="8" t="s">
        <v>63</v>
      </c>
      <c r="B40" t="s">
        <v>142</v>
      </c>
    </row>
    <row r="41" spans="1:2" x14ac:dyDescent="0.3">
      <c r="A41" s="8" t="s">
        <v>65</v>
      </c>
      <c r="B41" t="s">
        <v>143</v>
      </c>
    </row>
    <row r="42" spans="1:2" x14ac:dyDescent="0.3">
      <c r="A42" s="8" t="s">
        <v>67</v>
      </c>
      <c r="B42" t="s">
        <v>144</v>
      </c>
    </row>
    <row r="43" spans="1:2" x14ac:dyDescent="0.3">
      <c r="A43" s="8" t="s">
        <v>69</v>
      </c>
      <c r="B43" t="s">
        <v>145</v>
      </c>
    </row>
    <row r="44" spans="1:2" x14ac:dyDescent="0.3">
      <c r="A44" s="8" t="s">
        <v>71</v>
      </c>
      <c r="B44" t="s">
        <v>146</v>
      </c>
    </row>
    <row r="45" spans="1:2" x14ac:dyDescent="0.3">
      <c r="A45" s="8" t="s">
        <v>64</v>
      </c>
      <c r="B45" t="s">
        <v>147</v>
      </c>
    </row>
    <row r="46" spans="1:2" x14ac:dyDescent="0.3">
      <c r="A46" s="8" t="s">
        <v>66</v>
      </c>
      <c r="B46" t="s">
        <v>148</v>
      </c>
    </row>
    <row r="47" spans="1:2" x14ac:dyDescent="0.3">
      <c r="A47" s="8" t="s">
        <v>68</v>
      </c>
      <c r="B47" t="s">
        <v>149</v>
      </c>
    </row>
    <row r="48" spans="1:2" x14ac:dyDescent="0.3">
      <c r="A48" s="8" t="s">
        <v>70</v>
      </c>
      <c r="B48" t="s">
        <v>150</v>
      </c>
    </row>
    <row r="49" spans="1:2" x14ac:dyDescent="0.3">
      <c r="A49" s="8" t="s">
        <v>72</v>
      </c>
      <c r="B49" t="s">
        <v>151</v>
      </c>
    </row>
    <row r="50" spans="1:2" x14ac:dyDescent="0.3">
      <c r="A50" s="8" t="s">
        <v>73</v>
      </c>
      <c r="B50" t="s">
        <v>152</v>
      </c>
    </row>
    <row r="51" spans="1:2" x14ac:dyDescent="0.3">
      <c r="A51" s="8" t="s">
        <v>74</v>
      </c>
      <c r="B51" t="s">
        <v>153</v>
      </c>
    </row>
    <row r="52" spans="1:2" x14ac:dyDescent="0.3">
      <c r="A52" s="8" t="s">
        <v>75</v>
      </c>
      <c r="B52" t="s">
        <v>154</v>
      </c>
    </row>
    <row r="53" spans="1:2" x14ac:dyDescent="0.3">
      <c r="A53" s="8" t="s">
        <v>76</v>
      </c>
      <c r="B53" t="s">
        <v>155</v>
      </c>
    </row>
    <row r="54" spans="1:2" x14ac:dyDescent="0.3">
      <c r="A54" s="9" t="s">
        <v>57</v>
      </c>
      <c r="B54" t="s">
        <v>156</v>
      </c>
    </row>
    <row r="55" spans="1:2" x14ac:dyDescent="0.3">
      <c r="A55" s="8" t="s">
        <v>83</v>
      </c>
      <c r="B55" t="s">
        <v>156</v>
      </c>
    </row>
    <row r="56" spans="1:2" x14ac:dyDescent="0.3">
      <c r="A56" s="8" t="s">
        <v>84</v>
      </c>
      <c r="B56" t="s">
        <v>156</v>
      </c>
    </row>
    <row r="57" spans="1:2" x14ac:dyDescent="0.3">
      <c r="A57" s="8" t="s">
        <v>85</v>
      </c>
      <c r="B57" t="s">
        <v>156</v>
      </c>
    </row>
    <row r="58" spans="1:2" x14ac:dyDescent="0.3">
      <c r="A58" s="8" t="s">
        <v>86</v>
      </c>
      <c r="B58" t="s">
        <v>156</v>
      </c>
    </row>
    <row r="59" spans="1:2" x14ac:dyDescent="0.3">
      <c r="A59" s="8" t="s">
        <v>87</v>
      </c>
      <c r="B59" t="s">
        <v>156</v>
      </c>
    </row>
    <row r="60" spans="1:2" x14ac:dyDescent="0.3">
      <c r="A60" s="8" t="s">
        <v>88</v>
      </c>
      <c r="B60" t="s">
        <v>156</v>
      </c>
    </row>
    <row r="61" spans="1:2" x14ac:dyDescent="0.3">
      <c r="A61" s="8" t="s">
        <v>89</v>
      </c>
      <c r="B61" t="s">
        <v>156</v>
      </c>
    </row>
    <row r="62" spans="1:2" x14ac:dyDescent="0.3">
      <c r="A62" s="8" t="s">
        <v>90</v>
      </c>
      <c r="B62" t="s">
        <v>156</v>
      </c>
    </row>
    <row r="63" spans="1:2" x14ac:dyDescent="0.3">
      <c r="A63" s="8" t="s">
        <v>91</v>
      </c>
      <c r="B63" t="s">
        <v>156</v>
      </c>
    </row>
    <row r="64" spans="1:2" x14ac:dyDescent="0.3">
      <c r="A64" s="8" t="s">
        <v>92</v>
      </c>
      <c r="B64" t="s">
        <v>156</v>
      </c>
    </row>
    <row r="65" spans="1:2" x14ac:dyDescent="0.3">
      <c r="A65" s="8" t="s">
        <v>93</v>
      </c>
      <c r="B65" t="s">
        <v>156</v>
      </c>
    </row>
    <row r="66" spans="1:2" x14ac:dyDescent="0.3">
      <c r="A66" s="8" t="s">
        <v>94</v>
      </c>
      <c r="B66" t="s">
        <v>156</v>
      </c>
    </row>
    <row r="67" spans="1:2" x14ac:dyDescent="0.3">
      <c r="A67" s="8" t="s">
        <v>95</v>
      </c>
      <c r="B67" t="s">
        <v>15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46"/>
  <sheetViews>
    <sheetView workbookViewId="0">
      <pane xSplit="1" topLeftCell="B1" activePane="topRight" state="frozen"/>
      <selection pane="topRight" activeCell="K9" sqref="K9:AB9"/>
    </sheetView>
  </sheetViews>
  <sheetFormatPr defaultRowHeight="14.4" x14ac:dyDescent="0.3"/>
  <cols>
    <col min="1" max="1" width="56" bestFit="1" customWidth="1"/>
    <col min="2" max="2" width="6.88671875" bestFit="1" customWidth="1"/>
    <col min="3" max="3" width="7" bestFit="1" customWidth="1"/>
    <col min="4" max="4" width="6" bestFit="1" customWidth="1"/>
    <col min="5" max="5" width="6.88671875" bestFit="1" customWidth="1"/>
    <col min="6" max="6" width="7" bestFit="1" customWidth="1"/>
    <col min="7" max="7" width="6" bestFit="1" customWidth="1"/>
    <col min="8" max="8" width="6.88671875" bestFit="1" customWidth="1"/>
    <col min="9" max="9" width="7" bestFit="1" customWidth="1"/>
    <col min="10" max="10" width="6" bestFit="1" customWidth="1"/>
    <col min="11" max="11" width="6.88671875" bestFit="1" customWidth="1"/>
    <col min="12" max="12" width="7" bestFit="1" customWidth="1"/>
    <col min="13" max="13" width="6" bestFit="1" customWidth="1"/>
    <col min="14" max="14" width="6.88671875" bestFit="1" customWidth="1"/>
    <col min="15" max="15" width="7" bestFit="1" customWidth="1"/>
    <col min="16" max="16" width="6" bestFit="1" customWidth="1"/>
    <col min="17" max="17" width="6.88671875" bestFit="1" customWidth="1"/>
    <col min="18" max="18" width="7" bestFit="1" customWidth="1"/>
    <col min="19" max="19" width="6" bestFit="1" customWidth="1"/>
    <col min="20" max="20" width="6.88671875" bestFit="1" customWidth="1"/>
    <col min="21" max="21" width="7" bestFit="1" customWidth="1"/>
    <col min="22" max="22" width="13.109375" bestFit="1" customWidth="1"/>
    <col min="23" max="23" width="18.109375" bestFit="1" customWidth="1"/>
    <col min="24" max="24" width="13.109375" bestFit="1" customWidth="1"/>
    <col min="25" max="25" width="56" bestFit="1" customWidth="1"/>
    <col min="26" max="26" width="49.44140625" bestFit="1" customWidth="1"/>
    <col min="27" max="27" width="21.109375" bestFit="1" customWidth="1"/>
    <col min="28" max="28" width="31.88671875" bestFit="1" customWidth="1"/>
    <col min="29" max="29" width="26.33203125" bestFit="1" customWidth="1"/>
    <col min="30" max="30" width="33.88671875" bestFit="1" customWidth="1"/>
    <col min="31" max="31" width="23.33203125" bestFit="1" customWidth="1"/>
    <col min="32" max="32" width="25.6640625" bestFit="1" customWidth="1"/>
    <col min="33" max="33" width="50.44140625" bestFit="1" customWidth="1"/>
  </cols>
  <sheetData>
    <row r="1" spans="1:28" x14ac:dyDescent="0.3">
      <c r="B1" s="26" t="s">
        <v>12</v>
      </c>
      <c r="C1" s="27"/>
      <c r="D1" s="28"/>
      <c r="E1" s="27" t="s">
        <v>13</v>
      </c>
      <c r="F1" s="27"/>
      <c r="G1" s="28"/>
      <c r="H1" s="27" t="s">
        <v>14</v>
      </c>
      <c r="I1" s="27"/>
      <c r="J1" s="28"/>
      <c r="K1" s="27" t="s">
        <v>15</v>
      </c>
      <c r="L1" s="27"/>
      <c r="M1" s="28"/>
      <c r="N1" s="27" t="s">
        <v>16</v>
      </c>
      <c r="O1" s="27"/>
      <c r="P1" s="28"/>
      <c r="Q1" s="27" t="s">
        <v>17</v>
      </c>
      <c r="R1" s="27"/>
      <c r="S1" s="28"/>
      <c r="T1" s="27" t="s">
        <v>18</v>
      </c>
      <c r="U1" s="27"/>
      <c r="V1" s="28"/>
      <c r="W1" s="27" t="s">
        <v>19</v>
      </c>
      <c r="X1" s="27"/>
      <c r="Y1" s="28"/>
      <c r="Z1" s="27" t="s">
        <v>20</v>
      </c>
      <c r="AA1" s="27"/>
      <c r="AB1" s="28"/>
    </row>
    <row r="2" spans="1:28" x14ac:dyDescent="0.3">
      <c r="A2" t="s">
        <v>21</v>
      </c>
      <c r="B2" s="1" t="s">
        <v>3</v>
      </c>
      <c r="C2" t="s">
        <v>4</v>
      </c>
      <c r="D2" s="4" t="s">
        <v>22</v>
      </c>
      <c r="E2" t="s">
        <v>3</v>
      </c>
      <c r="F2" t="s">
        <v>4</v>
      </c>
      <c r="G2" s="4" t="s">
        <v>22</v>
      </c>
      <c r="H2" t="s">
        <v>3</v>
      </c>
      <c r="I2" t="s">
        <v>4</v>
      </c>
      <c r="J2" s="4" t="s">
        <v>22</v>
      </c>
      <c r="K2" t="s">
        <v>3</v>
      </c>
      <c r="L2" t="s">
        <v>4</v>
      </c>
      <c r="M2" s="4" t="s">
        <v>22</v>
      </c>
      <c r="N2" t="s">
        <v>3</v>
      </c>
      <c r="O2" t="s">
        <v>4</v>
      </c>
      <c r="P2" s="4" t="s">
        <v>22</v>
      </c>
      <c r="Q2" t="s">
        <v>3</v>
      </c>
      <c r="R2" t="s">
        <v>4</v>
      </c>
      <c r="S2" s="4" t="s">
        <v>22</v>
      </c>
      <c r="T2" t="s">
        <v>3</v>
      </c>
      <c r="U2" t="s">
        <v>4</v>
      </c>
      <c r="V2" s="4" t="s">
        <v>23</v>
      </c>
      <c r="W2" t="s">
        <v>3</v>
      </c>
      <c r="X2" t="s">
        <v>4</v>
      </c>
      <c r="Y2" s="4" t="s">
        <v>22</v>
      </c>
      <c r="Z2" t="s">
        <v>3</v>
      </c>
      <c r="AA2" t="s">
        <v>4</v>
      </c>
      <c r="AB2" s="4" t="s">
        <v>22</v>
      </c>
    </row>
    <row r="3" spans="1:28" x14ac:dyDescent="0.3">
      <c r="A3" t="s">
        <v>24</v>
      </c>
      <c r="B3" s="2"/>
      <c r="C3" s="3"/>
      <c r="D3" s="5"/>
      <c r="E3" s="3"/>
      <c r="F3" s="3"/>
      <c r="G3" s="5"/>
      <c r="H3" s="3"/>
      <c r="I3" s="3"/>
      <c r="J3" s="5"/>
      <c r="K3" s="3"/>
      <c r="L3" s="3"/>
      <c r="M3" s="5"/>
      <c r="N3" s="3"/>
      <c r="O3" s="3"/>
      <c r="P3" s="5"/>
      <c r="Q3" s="3"/>
      <c r="R3" s="3"/>
      <c r="S3" s="5"/>
      <c r="T3" s="3"/>
      <c r="U3" s="3"/>
      <c r="V3" s="5"/>
      <c r="W3" s="3"/>
      <c r="X3" s="3">
        <v>0.02</v>
      </c>
      <c r="Y3" s="5"/>
      <c r="Z3" s="3"/>
      <c r="AA3" s="3"/>
      <c r="AB3" s="5">
        <v>0.05</v>
      </c>
    </row>
    <row r="4" spans="1:28" x14ac:dyDescent="0.3">
      <c r="A4" t="s">
        <v>25</v>
      </c>
      <c r="B4" s="2"/>
      <c r="C4" s="3"/>
      <c r="D4" s="5"/>
      <c r="E4" s="3"/>
      <c r="F4" s="3"/>
      <c r="G4" s="5"/>
      <c r="H4" s="3"/>
      <c r="I4" s="3"/>
      <c r="J4" s="5"/>
      <c r="K4" s="3"/>
      <c r="L4" s="3"/>
      <c r="M4" s="5"/>
      <c r="N4" s="3"/>
      <c r="O4" s="3"/>
      <c r="P4" s="5"/>
      <c r="Q4" s="3"/>
      <c r="R4" s="3"/>
      <c r="S4" s="5"/>
      <c r="T4" s="3" t="s">
        <v>26</v>
      </c>
      <c r="U4" s="3">
        <v>0.05</v>
      </c>
      <c r="V4" s="5"/>
      <c r="W4" s="3"/>
      <c r="X4" s="3"/>
      <c r="Y4" s="5"/>
      <c r="Z4" s="3"/>
      <c r="AA4" s="3"/>
      <c r="AB4" s="5"/>
    </row>
    <row r="5" spans="1:28" x14ac:dyDescent="0.3">
      <c r="A5" t="s">
        <v>27</v>
      </c>
      <c r="B5" s="2"/>
      <c r="C5" s="3"/>
      <c r="D5" s="5"/>
      <c r="E5" s="3"/>
      <c r="F5" s="3"/>
      <c r="G5" s="5"/>
      <c r="H5" s="3"/>
      <c r="I5" s="3"/>
      <c r="J5" s="5"/>
      <c r="K5" s="3"/>
      <c r="L5" s="3"/>
      <c r="M5" s="5"/>
      <c r="N5" s="3"/>
      <c r="O5" s="3"/>
      <c r="P5" s="5"/>
      <c r="Q5" s="3"/>
      <c r="R5" s="3"/>
      <c r="S5" s="5"/>
      <c r="T5" s="3"/>
      <c r="U5" s="3"/>
      <c r="V5" s="5"/>
      <c r="W5" s="3"/>
      <c r="X5" s="3"/>
      <c r="Y5" s="5">
        <v>0.05</v>
      </c>
      <c r="Z5" s="3"/>
      <c r="AA5" s="3"/>
      <c r="AB5" s="5">
        <v>0.1</v>
      </c>
    </row>
    <row r="6" spans="1:28" x14ac:dyDescent="0.3">
      <c r="A6" t="s">
        <v>28</v>
      </c>
      <c r="B6" s="2"/>
      <c r="C6" s="3"/>
      <c r="D6" s="5"/>
      <c r="E6" s="3"/>
      <c r="F6" s="3"/>
      <c r="G6" s="5"/>
      <c r="H6" s="3"/>
      <c r="I6" s="3"/>
      <c r="J6" s="5"/>
      <c r="K6" s="3"/>
      <c r="L6" s="3"/>
      <c r="M6" s="5" t="s">
        <v>26</v>
      </c>
      <c r="N6" s="3"/>
      <c r="O6" s="3"/>
      <c r="P6" s="5"/>
      <c r="Q6" s="3"/>
      <c r="R6" s="3"/>
      <c r="S6" s="5"/>
      <c r="T6" s="3"/>
      <c r="U6" s="3"/>
      <c r="V6" s="5"/>
      <c r="W6" s="3"/>
      <c r="X6" s="3"/>
      <c r="Y6" s="5"/>
      <c r="Z6" s="3"/>
      <c r="AA6" s="3"/>
      <c r="AB6" s="5" t="s">
        <v>26</v>
      </c>
    </row>
    <row r="7" spans="1:28" x14ac:dyDescent="0.3">
      <c r="A7" t="s">
        <v>29</v>
      </c>
      <c r="B7" s="2"/>
      <c r="C7" s="3"/>
      <c r="D7" s="5"/>
      <c r="E7" s="3"/>
      <c r="F7" s="3"/>
      <c r="G7" s="5"/>
      <c r="H7" s="3"/>
      <c r="I7" s="3"/>
      <c r="J7" s="5"/>
      <c r="K7" s="3">
        <v>0.3</v>
      </c>
      <c r="L7" s="3" t="s">
        <v>26</v>
      </c>
      <c r="M7" s="5">
        <v>0.03</v>
      </c>
      <c r="N7" s="3" t="s">
        <v>26</v>
      </c>
      <c r="O7" s="3">
        <v>0.2</v>
      </c>
      <c r="P7" s="5">
        <v>0.01</v>
      </c>
      <c r="Q7" s="3"/>
      <c r="R7" s="3"/>
      <c r="S7" s="5"/>
      <c r="T7" s="3">
        <v>0.03</v>
      </c>
      <c r="U7" s="3">
        <v>0.25</v>
      </c>
      <c r="V7" s="5">
        <v>0.3</v>
      </c>
      <c r="W7" s="3">
        <v>0.1</v>
      </c>
      <c r="X7" s="3">
        <v>7.0000000000000007E-2</v>
      </c>
      <c r="Y7" s="5" t="s">
        <v>26</v>
      </c>
      <c r="Z7" s="3">
        <v>0.2</v>
      </c>
      <c r="AA7" s="3">
        <v>0.1</v>
      </c>
      <c r="AB7" s="5">
        <v>0.4</v>
      </c>
    </row>
    <row r="8" spans="1:28" x14ac:dyDescent="0.3">
      <c r="A8" t="s">
        <v>30</v>
      </c>
      <c r="B8" s="2"/>
      <c r="C8" s="3"/>
      <c r="D8" s="5"/>
      <c r="E8" s="3"/>
      <c r="F8" s="3"/>
      <c r="G8" s="5"/>
      <c r="H8" s="3"/>
      <c r="I8" s="3"/>
      <c r="J8" s="5"/>
      <c r="K8" s="3"/>
      <c r="L8" s="3"/>
      <c r="M8" s="5"/>
      <c r="N8" s="3"/>
      <c r="O8" s="3" t="s">
        <v>26</v>
      </c>
      <c r="P8" s="5"/>
      <c r="Q8" s="3"/>
      <c r="R8" s="3"/>
      <c r="S8" s="5"/>
      <c r="T8" s="3"/>
      <c r="U8" s="3" t="s">
        <v>26</v>
      </c>
      <c r="V8" s="5" t="s">
        <v>26</v>
      </c>
      <c r="W8" s="3">
        <v>0.3</v>
      </c>
      <c r="X8" s="3">
        <v>0.05</v>
      </c>
      <c r="Y8" s="5">
        <v>0.01</v>
      </c>
      <c r="Z8" s="3">
        <v>0.2</v>
      </c>
      <c r="AA8" s="3"/>
      <c r="AB8" s="5"/>
    </row>
    <row r="9" spans="1:28" x14ac:dyDescent="0.3">
      <c r="A9" t="s">
        <v>31</v>
      </c>
      <c r="B9" s="2"/>
      <c r="C9" s="3"/>
      <c r="D9" s="5"/>
      <c r="E9" s="3"/>
      <c r="F9" s="3"/>
      <c r="G9" s="5"/>
      <c r="H9" s="3"/>
      <c r="I9" s="3"/>
      <c r="J9" s="5"/>
      <c r="K9" s="3">
        <v>0.85</v>
      </c>
      <c r="L9" s="3">
        <v>1</v>
      </c>
      <c r="M9" s="5">
        <v>0.95</v>
      </c>
      <c r="N9" s="3">
        <v>0.8</v>
      </c>
      <c r="O9" s="3">
        <v>0.6</v>
      </c>
      <c r="P9" s="5">
        <v>1</v>
      </c>
      <c r="Q9" s="3"/>
      <c r="R9" s="3"/>
      <c r="S9" s="5"/>
      <c r="T9" s="3">
        <v>0.6</v>
      </c>
      <c r="U9" s="3">
        <v>0.85</v>
      </c>
      <c r="V9" s="5">
        <v>0.7</v>
      </c>
      <c r="W9" s="3">
        <v>0.6</v>
      </c>
      <c r="X9" s="3">
        <v>0.9</v>
      </c>
      <c r="Y9" s="5">
        <v>0.95</v>
      </c>
      <c r="Z9" s="3">
        <v>0.8</v>
      </c>
      <c r="AA9" s="3">
        <v>0.95</v>
      </c>
      <c r="AB9" s="5">
        <v>0.65</v>
      </c>
    </row>
    <row r="10" spans="1:28" x14ac:dyDescent="0.3">
      <c r="A10" t="s">
        <v>32</v>
      </c>
      <c r="B10" s="2"/>
      <c r="C10" s="3"/>
      <c r="D10" s="5"/>
      <c r="E10" s="3"/>
      <c r="F10" s="3"/>
      <c r="G10" s="5"/>
      <c r="H10" s="3"/>
      <c r="I10" s="3"/>
      <c r="J10" s="5"/>
      <c r="K10" s="3"/>
      <c r="L10" s="3"/>
      <c r="M10" s="5"/>
      <c r="N10" s="3">
        <v>0.05</v>
      </c>
      <c r="O10" s="3">
        <v>0.02</v>
      </c>
      <c r="P10" s="5"/>
      <c r="Q10" s="3"/>
      <c r="R10" s="3"/>
      <c r="S10" s="5"/>
      <c r="T10" s="3">
        <v>0.15</v>
      </c>
      <c r="U10" s="3" t="s">
        <v>26</v>
      </c>
      <c r="V10" s="5">
        <v>0.03</v>
      </c>
      <c r="W10" s="3">
        <v>0.15</v>
      </c>
      <c r="X10" s="3"/>
      <c r="Y10" s="5"/>
      <c r="Z10" s="3">
        <v>0.05</v>
      </c>
      <c r="AA10" s="3"/>
      <c r="AB10" s="5"/>
    </row>
    <row r="11" spans="1:28" x14ac:dyDescent="0.3">
      <c r="A11" t="s">
        <v>33</v>
      </c>
      <c r="B11" s="2"/>
      <c r="C11" s="3"/>
      <c r="D11" s="5"/>
      <c r="E11" s="3"/>
      <c r="F11" s="3"/>
      <c r="G11" s="5"/>
      <c r="H11" s="3"/>
      <c r="I11" s="3"/>
      <c r="J11" s="5"/>
      <c r="K11" s="3" t="s">
        <v>26</v>
      </c>
      <c r="L11" s="3">
        <v>0.3</v>
      </c>
      <c r="M11" s="5"/>
      <c r="N11" s="3">
        <v>0.1</v>
      </c>
      <c r="O11" s="3"/>
      <c r="P11" s="5"/>
      <c r="Q11" s="3"/>
      <c r="R11" s="3"/>
      <c r="S11" s="5"/>
      <c r="T11" s="3" t="s">
        <v>26</v>
      </c>
      <c r="U11" s="3">
        <v>0.02</v>
      </c>
      <c r="V11" s="5"/>
      <c r="W11" s="3">
        <v>0.02</v>
      </c>
      <c r="X11" s="3" t="s">
        <v>26</v>
      </c>
      <c r="Y11" s="5" t="s">
        <v>26</v>
      </c>
      <c r="Z11" s="3">
        <v>7.0000000000000007E-2</v>
      </c>
      <c r="AA11" s="3" t="s">
        <v>26</v>
      </c>
      <c r="AB11" s="5"/>
    </row>
    <row r="12" spans="1:28" x14ac:dyDescent="0.3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20" spans="23:33" x14ac:dyDescent="0.3">
      <c r="W20" s="7"/>
      <c r="X20" s="1"/>
      <c r="Y20" s="2"/>
      <c r="Z20" s="2"/>
      <c r="AA20" s="2"/>
      <c r="AB20" s="2"/>
      <c r="AC20" s="2"/>
      <c r="AD20" s="2"/>
      <c r="AE20" s="2"/>
      <c r="AF20" s="2"/>
      <c r="AG20" s="2"/>
    </row>
    <row r="21" spans="23:33" x14ac:dyDescent="0.3">
      <c r="W21" s="7"/>
      <c r="Y21" s="3"/>
      <c r="Z21" s="3"/>
      <c r="AA21" s="3"/>
      <c r="AB21" s="3"/>
      <c r="AC21" s="3"/>
      <c r="AD21" s="3"/>
      <c r="AE21" s="3"/>
      <c r="AF21" s="3"/>
      <c r="AG21" s="3"/>
    </row>
    <row r="22" spans="23:33" x14ac:dyDescent="0.3">
      <c r="W22" s="7"/>
      <c r="X22" s="4"/>
      <c r="Y22" s="5"/>
      <c r="Z22" s="5"/>
      <c r="AA22" s="5"/>
      <c r="AB22" s="5"/>
      <c r="AC22" s="5"/>
      <c r="AD22" s="5"/>
      <c r="AE22" s="5"/>
      <c r="AF22" s="5"/>
      <c r="AG22" s="5"/>
    </row>
    <row r="23" spans="23:33" x14ac:dyDescent="0.3">
      <c r="Y23" s="3"/>
      <c r="Z23" s="3"/>
      <c r="AA23" s="3"/>
      <c r="AB23" s="3"/>
      <c r="AC23" s="3"/>
      <c r="AD23" s="3"/>
      <c r="AE23" s="3"/>
      <c r="AF23" s="3"/>
      <c r="AG23" s="3"/>
    </row>
    <row r="24" spans="23:33" x14ac:dyDescent="0.3">
      <c r="Y24" s="3"/>
      <c r="Z24" s="3"/>
      <c r="AA24" s="3"/>
      <c r="AB24" s="3"/>
      <c r="AC24" s="3"/>
      <c r="AD24" s="3"/>
      <c r="AE24" s="3"/>
      <c r="AF24" s="3"/>
      <c r="AG24" s="3"/>
    </row>
    <row r="25" spans="23:33" x14ac:dyDescent="0.3">
      <c r="X25" s="4"/>
      <c r="Y25" s="5"/>
      <c r="Z25" s="5"/>
      <c r="AA25" s="5"/>
      <c r="AB25" s="5"/>
      <c r="AC25" s="5"/>
      <c r="AD25" s="5"/>
      <c r="AE25" s="5"/>
      <c r="AF25" s="5"/>
      <c r="AG25" s="5"/>
    </row>
    <row r="26" spans="23:33" x14ac:dyDescent="0.3">
      <c r="Y26" s="3"/>
      <c r="Z26" s="3"/>
      <c r="AA26" s="3"/>
      <c r="AB26" s="3"/>
      <c r="AC26" s="3"/>
      <c r="AD26" s="3"/>
      <c r="AE26" s="3"/>
      <c r="AF26" s="3"/>
      <c r="AG26" s="3"/>
    </row>
    <row r="27" spans="23:33" x14ac:dyDescent="0.3">
      <c r="Y27" s="3"/>
      <c r="Z27" s="3"/>
      <c r="AA27" s="3"/>
      <c r="AB27" s="3"/>
      <c r="AC27" s="3"/>
      <c r="AD27" s="3"/>
      <c r="AE27" s="3"/>
      <c r="AF27" s="3"/>
      <c r="AG27" s="3"/>
    </row>
    <row r="28" spans="23:33" x14ac:dyDescent="0.3">
      <c r="X28" s="4"/>
      <c r="Y28" s="5"/>
      <c r="Z28" s="5"/>
      <c r="AA28" s="5"/>
      <c r="AB28" s="5"/>
      <c r="AC28" s="5"/>
      <c r="AD28" s="5"/>
      <c r="AE28" s="5"/>
      <c r="AF28" s="5"/>
      <c r="AG28" s="5"/>
    </row>
    <row r="29" spans="23:33" x14ac:dyDescent="0.3">
      <c r="Y29" s="3"/>
      <c r="Z29" s="3"/>
      <c r="AA29" s="3"/>
      <c r="AB29" s="3"/>
      <c r="AC29" s="3"/>
      <c r="AD29" s="3"/>
      <c r="AE29" s="3"/>
      <c r="AF29" s="3"/>
      <c r="AG29" s="3"/>
    </row>
    <row r="30" spans="23:33" x14ac:dyDescent="0.3">
      <c r="Y30" s="3"/>
      <c r="Z30" s="3"/>
      <c r="AA30" s="3"/>
      <c r="AB30" s="3"/>
      <c r="AC30" s="3"/>
      <c r="AD30" s="3"/>
      <c r="AE30" s="3"/>
      <c r="AF30" s="3"/>
      <c r="AG30" s="3"/>
    </row>
    <row r="31" spans="23:33" x14ac:dyDescent="0.3">
      <c r="X31" s="4"/>
      <c r="Y31" s="5"/>
      <c r="Z31" s="5"/>
      <c r="AA31" s="5"/>
      <c r="AB31" s="5"/>
      <c r="AC31" s="5"/>
      <c r="AD31" s="5"/>
      <c r="AE31" s="5"/>
      <c r="AF31" s="5"/>
      <c r="AG31" s="5"/>
    </row>
    <row r="32" spans="23:33" x14ac:dyDescent="0.3">
      <c r="Y32" s="3"/>
      <c r="Z32" s="3"/>
      <c r="AA32" s="3"/>
      <c r="AB32" s="3"/>
      <c r="AC32" s="3"/>
      <c r="AD32" s="3"/>
      <c r="AE32" s="3"/>
      <c r="AF32" s="3"/>
      <c r="AG32" s="3"/>
    </row>
    <row r="33" spans="24:33" x14ac:dyDescent="0.3">
      <c r="Y33" s="3"/>
      <c r="Z33" s="3"/>
      <c r="AA33" s="3"/>
      <c r="AB33" s="3"/>
      <c r="AC33" s="3"/>
      <c r="AD33" s="3"/>
      <c r="AE33" s="3"/>
      <c r="AF33" s="3"/>
      <c r="AG33" s="3"/>
    </row>
    <row r="34" spans="24:33" x14ac:dyDescent="0.3">
      <c r="X34" s="4"/>
      <c r="Y34" s="5"/>
      <c r="Z34" s="5"/>
      <c r="AA34" s="5"/>
      <c r="AB34" s="5"/>
      <c r="AC34" s="5"/>
      <c r="AD34" s="5"/>
      <c r="AE34" s="5"/>
      <c r="AF34" s="5"/>
      <c r="AG34" s="5"/>
    </row>
    <row r="35" spans="24:33" x14ac:dyDescent="0.3">
      <c r="Y35" s="3"/>
      <c r="Z35" s="3"/>
      <c r="AA35" s="3"/>
      <c r="AB35" s="3"/>
      <c r="AC35" s="3"/>
      <c r="AD35" s="3"/>
      <c r="AE35" s="3"/>
      <c r="AF35" s="3"/>
      <c r="AG35" s="3"/>
    </row>
    <row r="36" spans="24:33" x14ac:dyDescent="0.3">
      <c r="Y36" s="3"/>
      <c r="Z36" s="3"/>
      <c r="AA36" s="3"/>
      <c r="AB36" s="3"/>
      <c r="AC36" s="3"/>
      <c r="AD36" s="3"/>
      <c r="AE36" s="3"/>
      <c r="AF36" s="3"/>
      <c r="AG36" s="3"/>
    </row>
    <row r="37" spans="24:33" x14ac:dyDescent="0.3">
      <c r="X37" s="4"/>
      <c r="Y37" s="5"/>
      <c r="Z37" s="5"/>
      <c r="AA37" s="5"/>
      <c r="AB37" s="5"/>
      <c r="AC37" s="5"/>
      <c r="AD37" s="5"/>
      <c r="AE37" s="5"/>
      <c r="AF37" s="5"/>
      <c r="AG37" s="5"/>
    </row>
    <row r="38" spans="24:33" x14ac:dyDescent="0.3">
      <c r="Y38" s="3"/>
      <c r="Z38" s="3"/>
      <c r="AA38" s="3"/>
      <c r="AB38" s="3"/>
      <c r="AC38" s="3"/>
      <c r="AD38" s="3"/>
      <c r="AE38" s="3"/>
      <c r="AF38" s="3"/>
      <c r="AG38" s="3"/>
    </row>
    <row r="39" spans="24:33" x14ac:dyDescent="0.3">
      <c r="Y39" s="3"/>
      <c r="Z39" s="3"/>
      <c r="AA39" s="3"/>
      <c r="AB39" s="3"/>
      <c r="AC39" s="3"/>
      <c r="AD39" s="3"/>
      <c r="AE39" s="3"/>
      <c r="AF39" s="3"/>
      <c r="AG39" s="3"/>
    </row>
    <row r="40" spans="24:33" x14ac:dyDescent="0.3">
      <c r="X40" s="4"/>
      <c r="Y40" s="5"/>
      <c r="Z40" s="5"/>
      <c r="AA40" s="5"/>
      <c r="AB40" s="5"/>
      <c r="AC40" s="5"/>
      <c r="AD40" s="5"/>
      <c r="AE40" s="5"/>
      <c r="AF40" s="5"/>
      <c r="AG40" s="5"/>
    </row>
    <row r="41" spans="24:33" x14ac:dyDescent="0.3">
      <c r="Y41" s="3"/>
      <c r="Z41" s="3"/>
      <c r="AA41" s="3"/>
      <c r="AB41" s="3"/>
      <c r="AC41" s="3"/>
      <c r="AD41" s="3"/>
      <c r="AE41" s="3"/>
      <c r="AF41" s="3"/>
      <c r="AG41" s="3"/>
    </row>
    <row r="42" spans="24:33" x14ac:dyDescent="0.3">
      <c r="Y42" s="3"/>
      <c r="Z42" s="3"/>
      <c r="AA42" s="3"/>
      <c r="AB42" s="3"/>
      <c r="AC42" s="3"/>
      <c r="AD42" s="3"/>
      <c r="AE42" s="3"/>
      <c r="AF42" s="3"/>
      <c r="AG42" s="3"/>
    </row>
    <row r="43" spans="24:33" x14ac:dyDescent="0.3">
      <c r="X43" s="4"/>
      <c r="Y43" s="5"/>
      <c r="Z43" s="5"/>
      <c r="AA43" s="5"/>
      <c r="AB43" s="5"/>
      <c r="AC43" s="5"/>
      <c r="AD43" s="5"/>
      <c r="AE43" s="5"/>
      <c r="AF43" s="5"/>
      <c r="AG43" s="5"/>
    </row>
    <row r="44" spans="24:33" x14ac:dyDescent="0.3">
      <c r="Y44" s="3"/>
      <c r="Z44" s="3"/>
      <c r="AA44" s="3"/>
      <c r="AB44" s="3"/>
      <c r="AC44" s="3"/>
      <c r="AD44" s="3"/>
      <c r="AE44" s="3"/>
      <c r="AF44" s="3"/>
      <c r="AG44" s="3"/>
    </row>
    <row r="45" spans="24:33" x14ac:dyDescent="0.3">
      <c r="Y45" s="3"/>
      <c r="Z45" s="3"/>
      <c r="AA45" s="3"/>
      <c r="AB45" s="3"/>
      <c r="AC45" s="3"/>
      <c r="AD45" s="3"/>
      <c r="AE45" s="3"/>
      <c r="AF45" s="3"/>
      <c r="AG45" s="3"/>
    </row>
    <row r="46" spans="24:33" x14ac:dyDescent="0.3">
      <c r="X46" s="4"/>
      <c r="Y46" s="5"/>
      <c r="Z46" s="5"/>
      <c r="AA46" s="5"/>
      <c r="AB46" s="5"/>
      <c r="AC46" s="5"/>
      <c r="AD46" s="5"/>
      <c r="AE46" s="5"/>
      <c r="AF46" s="5"/>
      <c r="AG46" s="5"/>
    </row>
  </sheetData>
  <sortState xmlns:xlrd2="http://schemas.microsoft.com/office/spreadsheetml/2017/richdata2" ref="W20:AG46">
    <sortCondition ref="W20:W46"/>
    <sortCondition ref="X20:X46"/>
  </sortState>
  <mergeCells count="9">
    <mergeCell ref="B1:D1"/>
    <mergeCell ref="E1:G1"/>
    <mergeCell ref="W1:Y1"/>
    <mergeCell ref="Z1:AB1"/>
    <mergeCell ref="H1:J1"/>
    <mergeCell ref="K1:M1"/>
    <mergeCell ref="N1:P1"/>
    <mergeCell ref="Q1:S1"/>
    <mergeCell ref="T1:V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4100EC47F0512439EE7352D2C9FE28C" ma:contentTypeVersion="6" ma:contentTypeDescription="Creare un nuovo documento." ma:contentTypeScope="" ma:versionID="43a937a92fab16eaf672ac1ac2daa34a">
  <xsd:schema xmlns:xsd="http://www.w3.org/2001/XMLSchema" xmlns:xs="http://www.w3.org/2001/XMLSchema" xmlns:p="http://schemas.microsoft.com/office/2006/metadata/properties" xmlns:ns2="5f7e83fc-addd-4d39-ae37-9339cd64b169" targetNamespace="http://schemas.microsoft.com/office/2006/metadata/properties" ma:root="true" ma:fieldsID="49689cf44f927bee5e9109844ddeda85" ns2:_="">
    <xsd:import namespace="5f7e83fc-addd-4d39-ae37-9339cd64b16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7e83fc-addd-4d39-ae37-9339cd64b1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A01FFA2-7DD8-404D-B3A8-BF14C4B091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7e83fc-addd-4d39-ae37-9339cd64b1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976326-D037-4B1B-8668-6AE572FC862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B3E1596-2282-48AD-93BB-84C860F67DD6}">
  <ds:schemaRefs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elements/1.1/"/>
    <ds:schemaRef ds:uri="http://schemas.microsoft.com/office/2006/metadata/properties"/>
    <ds:schemaRef ds:uri="5f7e83fc-addd-4d39-ae37-9339cd64b169"/>
    <ds:schemaRef ds:uri="http://schemas.microsoft.com/office/2006/documentManagement/types"/>
    <ds:schemaRef ds:uri="http://purl.org/dc/terms/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rR</vt:lpstr>
      <vt:lpstr>Metadata</vt:lpstr>
      <vt:lpstr>Vegetational_surve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o Boscutti</dc:creator>
  <cp:keywords/>
  <dc:description/>
  <cp:lastModifiedBy>Vuerich</cp:lastModifiedBy>
  <cp:revision/>
  <dcterms:created xsi:type="dcterms:W3CDTF">2021-05-28T06:02:35Z</dcterms:created>
  <dcterms:modified xsi:type="dcterms:W3CDTF">2023-10-06T07:43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100EC47F0512439EE7352D2C9FE28C</vt:lpwstr>
  </property>
</Properties>
</file>